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Users/selinabopp/Wirth Lab Dropbox/Manuscripts in preparation/PPQ and plasmepsins/resubmission/uploaded/"/>
    </mc:Choice>
  </mc:AlternateContent>
  <xr:revisionPtr revIDLastSave="0" documentId="13_ncr:1_{C0566B0A-BF8D-B048-BA15-3975F6158B1B}" xr6:coauthVersionLast="47" xr6:coauthVersionMax="47" xr10:uidLastSave="{00000000-0000-0000-0000-000000000000}"/>
  <bookViews>
    <workbookView xWindow="4740" yWindow="500" windowWidth="30240" windowHeight="17800" xr2:uid="{B2DA5F80-A7E9-A84A-ACE5-D87D60E80305}"/>
  </bookViews>
  <sheets>
    <sheet name="S4 Table "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20" i="5" l="1"/>
  <c r="AO13" i="5"/>
  <c r="AO5" i="5"/>
  <c r="AG23" i="5"/>
  <c r="AF23" i="5"/>
  <c r="AG22" i="5"/>
  <c r="AF22" i="5"/>
  <c r="AG21" i="5"/>
  <c r="AF21" i="5"/>
  <c r="AG20" i="5"/>
  <c r="AF20" i="5"/>
  <c r="AG19" i="5"/>
  <c r="AF19" i="5"/>
  <c r="AG15" i="5"/>
  <c r="AF15" i="5"/>
  <c r="AG14" i="5"/>
  <c r="AF14" i="5"/>
  <c r="AG13" i="5"/>
  <c r="AF13" i="5"/>
  <c r="AG12" i="5"/>
  <c r="AF12" i="5"/>
  <c r="AG11" i="5"/>
  <c r="AF11" i="5"/>
  <c r="AG7" i="5"/>
  <c r="AF7" i="5"/>
  <c r="AG6" i="5"/>
  <c r="AF6" i="5"/>
  <c r="AG5" i="5"/>
  <c r="AF5" i="5"/>
  <c r="AG4" i="5"/>
  <c r="AF4" i="5"/>
  <c r="AG3" i="5"/>
  <c r="AF3" i="5"/>
  <c r="AA23" i="5"/>
  <c r="Z23" i="5"/>
  <c r="AA22" i="5"/>
  <c r="Z22" i="5"/>
  <c r="AA21" i="5"/>
  <c r="Z21" i="5"/>
  <c r="AA20" i="5"/>
  <c r="Z20" i="5"/>
  <c r="AA19" i="5"/>
  <c r="Z19" i="5"/>
  <c r="AA15" i="5"/>
  <c r="Z15" i="5"/>
  <c r="AA14" i="5"/>
  <c r="Z14" i="5"/>
  <c r="AA13" i="5"/>
  <c r="Z13" i="5"/>
  <c r="AA12" i="5"/>
  <c r="Z12" i="5"/>
  <c r="AA11" i="5"/>
  <c r="Z11" i="5"/>
  <c r="AO11" i="5" s="1"/>
  <c r="AA7" i="5"/>
  <c r="Z7" i="5"/>
  <c r="AA6" i="5"/>
  <c r="Z6" i="5"/>
  <c r="AA5" i="5"/>
  <c r="Z5" i="5"/>
  <c r="AA4" i="5"/>
  <c r="Z4" i="5"/>
  <c r="AO4" i="5" s="1"/>
  <c r="AA3" i="5"/>
  <c r="Z3" i="5"/>
  <c r="AM23" i="5"/>
  <c r="AL23" i="5"/>
  <c r="AM22" i="5"/>
  <c r="AL22" i="5"/>
  <c r="AM21" i="5"/>
  <c r="AL21" i="5"/>
  <c r="AM20" i="5"/>
  <c r="AL20" i="5"/>
  <c r="AM19" i="5"/>
  <c r="AL19" i="5"/>
  <c r="AM15" i="5"/>
  <c r="AL15" i="5"/>
  <c r="AM14" i="5"/>
  <c r="AL14" i="5"/>
  <c r="AM13" i="5"/>
  <c r="AL13" i="5"/>
  <c r="AM12" i="5"/>
  <c r="AL12" i="5"/>
  <c r="AM11" i="5"/>
  <c r="AL11" i="5"/>
  <c r="AL4" i="5"/>
  <c r="AM4" i="5"/>
  <c r="AL5" i="5"/>
  <c r="AM5" i="5"/>
  <c r="AL6" i="5"/>
  <c r="AM6" i="5"/>
  <c r="AL7" i="5"/>
  <c r="AM7" i="5"/>
  <c r="AM3" i="5"/>
  <c r="AL3" i="5"/>
  <c r="R3" i="5"/>
  <c r="L3" i="5"/>
  <c r="S23" i="5"/>
  <c r="R23" i="5"/>
  <c r="S22" i="5"/>
  <c r="R22" i="5"/>
  <c r="S21" i="5"/>
  <c r="R21" i="5"/>
  <c r="S20" i="5"/>
  <c r="R20" i="5"/>
  <c r="S19" i="5"/>
  <c r="R19" i="5"/>
  <c r="S15" i="5"/>
  <c r="R15" i="5"/>
  <c r="S14" i="5"/>
  <c r="R14" i="5"/>
  <c r="S13" i="5"/>
  <c r="R13" i="5"/>
  <c r="S12" i="5"/>
  <c r="R12" i="5"/>
  <c r="S11" i="5"/>
  <c r="R11" i="5"/>
  <c r="S7" i="5"/>
  <c r="R7" i="5"/>
  <c r="S6" i="5"/>
  <c r="R6" i="5"/>
  <c r="S5" i="5"/>
  <c r="R5" i="5"/>
  <c r="S4" i="5"/>
  <c r="R4" i="5"/>
  <c r="S3" i="5"/>
  <c r="M23" i="5"/>
  <c r="L23" i="5"/>
  <c r="M22" i="5"/>
  <c r="L22" i="5"/>
  <c r="M21" i="5"/>
  <c r="L21" i="5"/>
  <c r="M20" i="5"/>
  <c r="L20" i="5"/>
  <c r="M19" i="5"/>
  <c r="L19" i="5"/>
  <c r="M15" i="5"/>
  <c r="L15" i="5"/>
  <c r="M14" i="5"/>
  <c r="L14" i="5"/>
  <c r="M13" i="5"/>
  <c r="L13" i="5"/>
  <c r="M12" i="5"/>
  <c r="L12" i="5"/>
  <c r="M11" i="5"/>
  <c r="L11" i="5"/>
  <c r="M7" i="5"/>
  <c r="L7" i="5"/>
  <c r="M6" i="5"/>
  <c r="L6" i="5"/>
  <c r="M5" i="5"/>
  <c r="L5" i="5"/>
  <c r="M4" i="5"/>
  <c r="L4" i="5"/>
  <c r="M3" i="5"/>
  <c r="G23" i="5"/>
  <c r="F23" i="5"/>
  <c r="G22" i="5"/>
  <c r="F22" i="5"/>
  <c r="G21" i="5"/>
  <c r="F21" i="5"/>
  <c r="G20" i="5"/>
  <c r="F20" i="5"/>
  <c r="G19" i="5"/>
  <c r="F19" i="5"/>
  <c r="G15" i="5"/>
  <c r="F15" i="5"/>
  <c r="G14" i="5"/>
  <c r="F14" i="5"/>
  <c r="G13" i="5"/>
  <c r="F13" i="5"/>
  <c r="G12" i="5"/>
  <c r="F12" i="5"/>
  <c r="G11" i="5"/>
  <c r="F11" i="5"/>
  <c r="F4" i="5"/>
  <c r="G4" i="5"/>
  <c r="F5" i="5"/>
  <c r="G5" i="5"/>
  <c r="F6" i="5"/>
  <c r="G6" i="5"/>
  <c r="F7" i="5"/>
  <c r="G7" i="5"/>
  <c r="G3" i="5"/>
  <c r="F3" i="5"/>
  <c r="T3" i="5" l="1"/>
  <c r="AO3" i="5"/>
  <c r="AO19" i="5"/>
  <c r="AN4" i="5"/>
  <c r="AN20" i="5"/>
  <c r="AN13" i="5"/>
  <c r="AO22" i="5"/>
  <c r="AO12" i="5"/>
  <c r="U14" i="5"/>
  <c r="AN21" i="5"/>
  <c r="U22" i="5"/>
  <c r="AO6" i="5"/>
  <c r="AO14" i="5"/>
  <c r="AN5" i="5"/>
  <c r="AO15" i="5"/>
  <c r="AO23" i="5"/>
  <c r="AO21" i="5"/>
  <c r="AN3" i="5"/>
  <c r="AN11" i="5"/>
  <c r="AN19" i="5"/>
  <c r="U15" i="5"/>
  <c r="U3" i="5"/>
  <c r="U11" i="5"/>
  <c r="AO7" i="5"/>
  <c r="AN12" i="5"/>
  <c r="U21" i="5"/>
  <c r="U13" i="5"/>
  <c r="U20" i="5"/>
  <c r="T4" i="5"/>
  <c r="T5" i="5"/>
  <c r="U12" i="5"/>
  <c r="U19" i="5"/>
  <c r="U23" i="5"/>
  <c r="T12" i="5"/>
  <c r="T19" i="5"/>
  <c r="U7" i="5"/>
  <c r="T11" i="5"/>
  <c r="U6" i="5"/>
  <c r="U5" i="5"/>
  <c r="T13" i="5"/>
  <c r="T20" i="5"/>
  <c r="U4" i="5"/>
  <c r="T21" i="5"/>
</calcChain>
</file>

<file path=xl/sharedStrings.xml><?xml version="1.0" encoding="utf-8"?>
<sst xmlns="http://schemas.openxmlformats.org/spreadsheetml/2006/main" count="96" uniqueCount="34">
  <si>
    <t>no drug</t>
  </si>
  <si>
    <t>2nM</t>
  </si>
  <si>
    <t>20nM</t>
  </si>
  <si>
    <t>200nM</t>
  </si>
  <si>
    <t>Hemozoin</t>
  </si>
  <si>
    <t>free heme</t>
  </si>
  <si>
    <t>hemoglobin</t>
  </si>
  <si>
    <t>average 1</t>
  </si>
  <si>
    <t>average 2</t>
  </si>
  <si>
    <t>average all</t>
  </si>
  <si>
    <r>
      <t>KH001_053</t>
    </r>
    <r>
      <rPr>
        <sz val="10"/>
        <rFont val="Arial"/>
        <family val="2"/>
      </rPr>
      <t>G10</t>
    </r>
    <r>
      <rPr>
        <sz val="12"/>
        <rFont val="Arial"/>
        <family val="2"/>
      </rPr>
      <t xml:space="preserve"> biorep 1</t>
    </r>
  </si>
  <si>
    <r>
      <t>KH001_053</t>
    </r>
    <r>
      <rPr>
        <sz val="10"/>
        <rFont val="Arial"/>
        <family val="2"/>
      </rPr>
      <t>G10</t>
    </r>
    <r>
      <rPr>
        <sz val="12"/>
        <rFont val="Arial"/>
        <family val="2"/>
      </rPr>
      <t xml:space="preserve"> biorep 2</t>
    </r>
  </si>
  <si>
    <r>
      <t>KH001_053</t>
    </r>
    <r>
      <rPr>
        <sz val="10"/>
        <rFont val="Arial"/>
        <family val="2"/>
      </rPr>
      <t>G10</t>
    </r>
    <r>
      <rPr>
        <sz val="12"/>
        <rFont val="Arial"/>
        <family val="2"/>
      </rPr>
      <t xml:space="preserve"> biorep 3</t>
    </r>
  </si>
  <si>
    <r>
      <t>2</t>
    </r>
    <r>
      <rPr>
        <sz val="12"/>
        <rFont val="Symbol"/>
        <charset val="2"/>
      </rPr>
      <t>m</t>
    </r>
    <r>
      <rPr>
        <sz val="12"/>
        <rFont val="Arial"/>
        <family val="2"/>
      </rPr>
      <t>M</t>
    </r>
  </si>
  <si>
    <r>
      <t>KH001_053</t>
    </r>
    <r>
      <rPr>
        <sz val="10"/>
        <rFont val="Arial"/>
        <family val="2"/>
      </rPr>
      <t>G8</t>
    </r>
    <r>
      <rPr>
        <sz val="12"/>
        <rFont val="Arial"/>
        <family val="2"/>
      </rPr>
      <t xml:space="preserve"> biorep 1</t>
    </r>
  </si>
  <si>
    <t>average 3</t>
  </si>
  <si>
    <r>
      <t>KH001_053</t>
    </r>
    <r>
      <rPr>
        <sz val="10"/>
        <rFont val="Arial"/>
        <family val="2"/>
      </rPr>
      <t>G8</t>
    </r>
    <r>
      <rPr>
        <sz val="12"/>
        <rFont val="Arial"/>
        <family val="2"/>
      </rPr>
      <t xml:space="preserve"> biorep 2</t>
    </r>
  </si>
  <si>
    <r>
      <t>KH001_053</t>
    </r>
    <r>
      <rPr>
        <sz val="10"/>
        <rFont val="Arial"/>
        <family val="2"/>
      </rPr>
      <t>G8</t>
    </r>
    <r>
      <rPr>
        <sz val="12"/>
        <rFont val="Arial"/>
        <family val="2"/>
      </rPr>
      <t xml:space="preserve"> biorep 3</t>
    </r>
  </si>
  <si>
    <t>55.12**</t>
  </si>
  <si>
    <t>38.84*</t>
  </si>
  <si>
    <t>32.59*</t>
  </si>
  <si>
    <t>12.30*</t>
  </si>
  <si>
    <t>46.28**</t>
  </si>
  <si>
    <t>25.92**</t>
  </si>
  <si>
    <t>49.21*</t>
  </si>
  <si>
    <t>39.36*</t>
  </si>
  <si>
    <t>61.19*</t>
  </si>
  <si>
    <t>14.36*</t>
  </si>
  <si>
    <t>12.89*</t>
  </si>
  <si>
    <t>SD 1</t>
  </si>
  <si>
    <t>SD 2</t>
  </si>
  <si>
    <t>SD 3</t>
  </si>
  <si>
    <t>SD all</t>
  </si>
  <si>
    <r>
      <rPr>
        <b/>
        <sz val="12"/>
        <color theme="1"/>
        <rFont val="Calibri"/>
        <family val="2"/>
        <scheme val="minor"/>
      </rPr>
      <t xml:space="preserve">S4 Table. Data for heme fractionation of PPQ treated and untreated parasites with variable plasmepsin copy numbers (Fig 3A-C). </t>
    </r>
    <r>
      <rPr>
        <sz val="12"/>
        <color theme="1"/>
        <rFont val="Calibri"/>
        <family val="2"/>
        <scheme val="minor"/>
      </rPr>
      <t xml:space="preserve">Different heme species were extracted from parasites by subsequent cellular fractionation steps. Tightly synchronized KH001_053G10 and KH001_053G10 ring stage parasites were exposed to various PPQ concentrations for 32h. The amount of iron species (Fe) per sample was estimated based on the standard curve run for each biological replicate and the percentages for each species per sample was calculated. Shown are each value from three biological replicates run in quadruplicates with the average and SD of percentage of hemozoin Fe, hemoglobin, and free heme Fe.  Statistical comparisons of the drug-treated lines to their untreated controls were performed using two-tailed unpaired student’s t tests *, </t>
    </r>
    <r>
      <rPr>
        <i/>
        <sz val="12"/>
        <color theme="1"/>
        <rFont val="Calibri"/>
        <family val="2"/>
        <scheme val="minor"/>
      </rPr>
      <t>p</t>
    </r>
    <r>
      <rPr>
        <sz val="12"/>
        <color theme="1"/>
        <rFont val="Calibri"/>
        <family val="2"/>
        <scheme val="minor"/>
      </rPr>
      <t xml:space="preserve"> &lt; 0.05; **, </t>
    </r>
    <r>
      <rPr>
        <i/>
        <sz val="12"/>
        <color theme="1"/>
        <rFont val="Calibri"/>
        <family val="2"/>
        <scheme val="minor"/>
      </rPr>
      <t>p</t>
    </r>
    <r>
      <rPr>
        <sz val="12"/>
        <color theme="1"/>
        <rFont val="Calibri"/>
        <family val="2"/>
        <scheme val="minor"/>
      </rPr>
      <t xml:space="preserve"> &lt; 0.01.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Red]0.00"/>
  </numFmts>
  <fonts count="9" x14ac:knownFonts="1">
    <font>
      <sz val="12"/>
      <color theme="1"/>
      <name val="Calibri"/>
      <family val="2"/>
      <scheme val="minor"/>
    </font>
    <font>
      <b/>
      <sz val="12"/>
      <color theme="1"/>
      <name val="Calibri"/>
      <family val="2"/>
      <scheme val="minor"/>
    </font>
    <font>
      <sz val="12"/>
      <name val="Arial"/>
      <family val="2"/>
    </font>
    <font>
      <i/>
      <sz val="12"/>
      <color theme="1"/>
      <name val="Calibri"/>
      <family val="2"/>
      <scheme val="minor"/>
    </font>
    <font>
      <sz val="12"/>
      <color theme="1"/>
      <name val="Arial"/>
      <family val="2"/>
    </font>
    <font>
      <b/>
      <u/>
      <sz val="12"/>
      <color theme="1"/>
      <name val="Calibri"/>
      <family val="2"/>
      <scheme val="minor"/>
    </font>
    <font>
      <b/>
      <u/>
      <sz val="12"/>
      <name val="Arial"/>
      <family val="2"/>
    </font>
    <font>
      <sz val="10"/>
      <name val="Arial"/>
      <family val="2"/>
    </font>
    <font>
      <sz val="12"/>
      <name val="Symbol"/>
      <charset val="2"/>
    </font>
  </fonts>
  <fills count="4">
    <fill>
      <patternFill patternType="none"/>
    </fill>
    <fill>
      <patternFill patternType="gray125"/>
    </fill>
    <fill>
      <patternFill patternType="solid">
        <fgColor theme="0" tint="-0.14999847407452621"/>
        <bgColor indexed="64"/>
      </patternFill>
    </fill>
    <fill>
      <patternFill patternType="solid">
        <fgColor theme="2" tint="-0.249977111117893"/>
        <bgColor indexed="64"/>
      </patternFill>
    </fill>
  </fills>
  <borders count="18">
    <border>
      <left/>
      <right/>
      <top/>
      <bottom/>
      <diagonal/>
    </border>
    <border>
      <left/>
      <right style="thin">
        <color auto="1"/>
      </right>
      <top/>
      <bottom/>
      <diagonal/>
    </border>
    <border>
      <left/>
      <right style="medium">
        <color indexed="64"/>
      </right>
      <top/>
      <bottom/>
      <diagonal/>
    </border>
    <border>
      <left/>
      <right style="thin">
        <color auto="1"/>
      </right>
      <top style="thin">
        <color auto="1"/>
      </top>
      <bottom/>
      <diagonal/>
    </border>
    <border>
      <left/>
      <right/>
      <top style="thin">
        <color indexed="64"/>
      </top>
      <bottom/>
      <diagonal/>
    </border>
    <border>
      <left style="thin">
        <color indexed="64"/>
      </left>
      <right/>
      <top/>
      <bottom/>
      <diagonal/>
    </border>
    <border>
      <left style="medium">
        <color indexed="64"/>
      </left>
      <right/>
      <top style="thin">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thin">
        <color indexed="64"/>
      </bottom>
      <diagonal/>
    </border>
    <border>
      <left style="medium">
        <color indexed="64"/>
      </left>
      <right/>
      <top style="medium">
        <color indexed="64"/>
      </top>
      <bottom style="thin">
        <color auto="1"/>
      </bottom>
      <diagonal/>
    </border>
    <border>
      <left/>
      <right style="medium">
        <color indexed="64"/>
      </right>
      <top style="medium">
        <color indexed="64"/>
      </top>
      <bottom style="thin">
        <color indexed="64"/>
      </bottom>
      <diagonal/>
    </border>
    <border>
      <left/>
      <right style="thin">
        <color auto="1"/>
      </right>
      <top/>
      <bottom style="medium">
        <color indexed="64"/>
      </bottom>
      <diagonal/>
    </border>
    <border>
      <left/>
      <right style="thin">
        <color auto="1"/>
      </right>
      <top style="medium">
        <color indexed="64"/>
      </top>
      <bottom style="thin">
        <color auto="1"/>
      </bottom>
      <diagonal/>
    </border>
    <border>
      <left style="thin">
        <color indexed="64"/>
      </left>
      <right/>
      <top style="medium">
        <color indexed="64"/>
      </top>
      <bottom style="thin">
        <color indexed="64"/>
      </bottom>
      <diagonal/>
    </border>
    <border>
      <left style="thin">
        <color indexed="64"/>
      </left>
      <right/>
      <top/>
      <bottom style="medium">
        <color indexed="64"/>
      </bottom>
      <diagonal/>
    </border>
  </borders>
  <cellStyleXfs count="1">
    <xf numFmtId="0" fontId="0" fillId="0" borderId="0"/>
  </cellStyleXfs>
  <cellXfs count="37">
    <xf numFmtId="0" fontId="0" fillId="0" borderId="0" xfId="0"/>
    <xf numFmtId="164" fontId="5" fillId="0" borderId="0" xfId="0" applyNumberFormat="1" applyFont="1"/>
    <xf numFmtId="164" fontId="0" fillId="0" borderId="0" xfId="0" applyNumberFormat="1"/>
    <xf numFmtId="164" fontId="2" fillId="0" borderId="0" xfId="0" applyNumberFormat="1" applyFont="1" applyAlignment="1">
      <alignment horizontal="center"/>
    </xf>
    <xf numFmtId="164" fontId="2" fillId="0" borderId="0" xfId="0" applyNumberFormat="1" applyFont="1" applyAlignment="1">
      <alignment horizontal="left"/>
    </xf>
    <xf numFmtId="164" fontId="2" fillId="0" borderId="5" xfId="0" applyNumberFormat="1" applyFont="1" applyBorder="1"/>
    <xf numFmtId="164" fontId="2" fillId="0" borderId="0" xfId="0" applyNumberFormat="1" applyFont="1"/>
    <xf numFmtId="164" fontId="2" fillId="0" borderId="1" xfId="0" applyNumberFormat="1" applyFont="1" applyBorder="1"/>
    <xf numFmtId="164" fontId="6" fillId="0" borderId="0" xfId="0" applyNumberFormat="1" applyFont="1" applyAlignment="1">
      <alignment horizontal="left"/>
    </xf>
    <xf numFmtId="164" fontId="2" fillId="0" borderId="4" xfId="0" applyNumberFormat="1" applyFont="1" applyBorder="1"/>
    <xf numFmtId="164" fontId="2" fillId="0" borderId="3" xfId="0" applyNumberFormat="1" applyFont="1" applyBorder="1"/>
    <xf numFmtId="164" fontId="2" fillId="2" borderId="12" xfId="0" applyNumberFormat="1" applyFont="1" applyFill="1" applyBorder="1" applyAlignment="1">
      <alignment horizontal="center"/>
    </xf>
    <xf numFmtId="164" fontId="2" fillId="2" borderId="11" xfId="0" applyNumberFormat="1" applyFont="1" applyFill="1" applyBorder="1" applyAlignment="1">
      <alignment horizontal="center"/>
    </xf>
    <xf numFmtId="164" fontId="2" fillId="2" borderId="13" xfId="0" applyNumberFormat="1" applyFont="1" applyFill="1" applyBorder="1" applyAlignment="1">
      <alignment horizontal="center"/>
    </xf>
    <xf numFmtId="164" fontId="2" fillId="0" borderId="7" xfId="0" applyNumberFormat="1" applyFont="1" applyBorder="1"/>
    <xf numFmtId="164" fontId="2" fillId="0" borderId="2" xfId="0" applyNumberFormat="1" applyFont="1" applyBorder="1"/>
    <xf numFmtId="164" fontId="2" fillId="0" borderId="8" xfId="0" applyNumberFormat="1" applyFont="1" applyBorder="1"/>
    <xf numFmtId="164" fontId="2" fillId="0" borderId="9" xfId="0" applyNumberFormat="1" applyFont="1" applyBorder="1"/>
    <xf numFmtId="164" fontId="2" fillId="0" borderId="10" xfId="0" applyNumberFormat="1" applyFont="1" applyBorder="1"/>
    <xf numFmtId="164" fontId="2" fillId="0" borderId="6" xfId="0" applyNumberFormat="1" applyFont="1" applyBorder="1"/>
    <xf numFmtId="164" fontId="2" fillId="0" borderId="14" xfId="0" applyNumberFormat="1" applyFont="1" applyBorder="1"/>
    <xf numFmtId="164" fontId="2" fillId="2" borderId="16" xfId="0" applyNumberFormat="1" applyFont="1" applyFill="1" applyBorder="1" applyAlignment="1">
      <alignment horizontal="center"/>
    </xf>
    <xf numFmtId="164" fontId="2" fillId="0" borderId="17" xfId="0" applyNumberFormat="1" applyFont="1" applyBorder="1"/>
    <xf numFmtId="164" fontId="2" fillId="3" borderId="12" xfId="0" applyNumberFormat="1" applyFont="1" applyFill="1" applyBorder="1" applyAlignment="1">
      <alignment horizontal="center"/>
    </xf>
    <xf numFmtId="164" fontId="2" fillId="3" borderId="16" xfId="0" applyNumberFormat="1" applyFont="1" applyFill="1" applyBorder="1" applyAlignment="1">
      <alignment horizontal="center"/>
    </xf>
    <xf numFmtId="164" fontId="2" fillId="3" borderId="13" xfId="0" applyNumberFormat="1" applyFont="1" applyFill="1" applyBorder="1" applyAlignment="1">
      <alignment horizontal="center"/>
    </xf>
    <xf numFmtId="164" fontId="2" fillId="0" borderId="7" xfId="0" applyNumberFormat="1" applyFont="1" applyBorder="1" applyAlignment="1">
      <alignment horizontal="right"/>
    </xf>
    <xf numFmtId="164" fontId="2" fillId="0" borderId="8" xfId="0" applyNumberFormat="1" applyFont="1" applyBorder="1" applyAlignment="1">
      <alignment horizontal="right"/>
    </xf>
    <xf numFmtId="164" fontId="4" fillId="0" borderId="7" xfId="0" applyNumberFormat="1" applyFont="1" applyBorder="1" applyAlignment="1">
      <alignment horizontal="right"/>
    </xf>
    <xf numFmtId="164" fontId="4" fillId="0" borderId="8" xfId="0" applyNumberFormat="1" applyFont="1" applyBorder="1" applyAlignment="1">
      <alignment horizontal="right"/>
    </xf>
    <xf numFmtId="0" fontId="0" fillId="0" borderId="0" xfId="0" applyAlignment="1">
      <alignment horizontal="left" vertical="center" wrapText="1"/>
    </xf>
    <xf numFmtId="164" fontId="2" fillId="2" borderId="12" xfId="0" applyNumberFormat="1" applyFont="1" applyFill="1" applyBorder="1" applyAlignment="1">
      <alignment horizontal="center"/>
    </xf>
    <xf numFmtId="164" fontId="2" fillId="2" borderId="11" xfId="0" applyNumberFormat="1" applyFont="1" applyFill="1" applyBorder="1" applyAlignment="1">
      <alignment horizontal="center"/>
    </xf>
    <xf numFmtId="164" fontId="2" fillId="2" borderId="15" xfId="0" applyNumberFormat="1" applyFont="1" applyFill="1" applyBorder="1" applyAlignment="1">
      <alignment horizontal="center"/>
    </xf>
    <xf numFmtId="164" fontId="2" fillId="3" borderId="12" xfId="0" applyNumberFormat="1" applyFont="1" applyFill="1" applyBorder="1" applyAlignment="1">
      <alignment horizontal="center"/>
    </xf>
    <xf numFmtId="164" fontId="2" fillId="3" borderId="11" xfId="0" applyNumberFormat="1" applyFont="1" applyFill="1" applyBorder="1" applyAlignment="1">
      <alignment horizontal="center"/>
    </xf>
    <xf numFmtId="164" fontId="2" fillId="3" borderId="15"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AB48F7"/>
      <color rgb="FFF87966"/>
      <color rgb="FFFF0000"/>
      <color rgb="FFAC49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1E806-EA55-FD48-B00C-B466A872A01A}">
  <dimension ref="A1:AO31"/>
  <sheetViews>
    <sheetView tabSelected="1" zoomScaleNormal="100" workbookViewId="0">
      <selection activeCell="K35" sqref="K35"/>
    </sheetView>
  </sheetViews>
  <sheetFormatPr baseColWidth="10" defaultRowHeight="16" x14ac:dyDescent="0.2"/>
  <cols>
    <col min="1" max="19" width="10.83203125" style="2"/>
    <col min="20" max="20" width="11.33203125" style="2" bestFit="1" customWidth="1"/>
    <col min="21" max="16384" width="10.83203125" style="2"/>
  </cols>
  <sheetData>
    <row r="1" spans="1:41" ht="17" thickBot="1" x14ac:dyDescent="0.25">
      <c r="A1" s="1" t="s">
        <v>4</v>
      </c>
    </row>
    <row r="2" spans="1:41" x14ac:dyDescent="0.2">
      <c r="A2" s="3"/>
      <c r="B2" s="31" t="s">
        <v>10</v>
      </c>
      <c r="C2" s="32"/>
      <c r="D2" s="32"/>
      <c r="E2" s="32"/>
      <c r="F2" s="21" t="s">
        <v>7</v>
      </c>
      <c r="G2" s="13" t="s">
        <v>29</v>
      </c>
      <c r="H2" s="31" t="s">
        <v>11</v>
      </c>
      <c r="I2" s="32"/>
      <c r="J2" s="32"/>
      <c r="K2" s="33"/>
      <c r="L2" s="12" t="s">
        <v>8</v>
      </c>
      <c r="M2" s="13" t="s">
        <v>30</v>
      </c>
      <c r="N2" s="31" t="s">
        <v>12</v>
      </c>
      <c r="O2" s="32"/>
      <c r="P2" s="32"/>
      <c r="Q2" s="33"/>
      <c r="R2" s="12" t="s">
        <v>15</v>
      </c>
      <c r="S2" s="13" t="s">
        <v>31</v>
      </c>
      <c r="T2" s="11" t="s">
        <v>9</v>
      </c>
      <c r="U2" s="13" t="s">
        <v>32</v>
      </c>
      <c r="V2" s="34" t="s">
        <v>14</v>
      </c>
      <c r="W2" s="35"/>
      <c r="X2" s="35"/>
      <c r="Y2" s="36"/>
      <c r="Z2" s="24" t="s">
        <v>7</v>
      </c>
      <c r="AA2" s="25" t="s">
        <v>29</v>
      </c>
      <c r="AB2" s="34" t="s">
        <v>16</v>
      </c>
      <c r="AC2" s="35"/>
      <c r="AD2" s="35"/>
      <c r="AE2" s="36"/>
      <c r="AF2" s="24" t="s">
        <v>8</v>
      </c>
      <c r="AG2" s="25" t="s">
        <v>30</v>
      </c>
      <c r="AH2" s="34" t="s">
        <v>17</v>
      </c>
      <c r="AI2" s="35"/>
      <c r="AJ2" s="35"/>
      <c r="AK2" s="35"/>
      <c r="AL2" s="24" t="s">
        <v>15</v>
      </c>
      <c r="AM2" s="25" t="s">
        <v>31</v>
      </c>
      <c r="AN2" s="23" t="s">
        <v>9</v>
      </c>
      <c r="AO2" s="25" t="s">
        <v>32</v>
      </c>
    </row>
    <row r="3" spans="1:41" x14ac:dyDescent="0.2">
      <c r="A3" s="4" t="s">
        <v>0</v>
      </c>
      <c r="B3" s="14">
        <v>92.721031499999995</v>
      </c>
      <c r="C3" s="6">
        <v>90.947889200000006</v>
      </c>
      <c r="D3" s="6">
        <v>92.676247399999994</v>
      </c>
      <c r="E3" s="6">
        <v>91.649349000000001</v>
      </c>
      <c r="F3" s="5">
        <f>AVERAGE(B3:E3)</f>
        <v>91.998629275000013</v>
      </c>
      <c r="G3" s="15">
        <f>STDEV(B3:E3)</f>
        <v>0.85772620218197038</v>
      </c>
      <c r="H3" s="14">
        <v>70.354337900000004</v>
      </c>
      <c r="I3" s="6">
        <v>85.032048500000002</v>
      </c>
      <c r="J3" s="6">
        <v>69.714368100000002</v>
      </c>
      <c r="K3" s="7">
        <v>74.667178800000002</v>
      </c>
      <c r="L3" s="6">
        <f>AVERAGE(H3:K3)</f>
        <v>74.941983324999995</v>
      </c>
      <c r="M3" s="15">
        <f>STDEV(H3:K3)</f>
        <v>7.0771789165100589</v>
      </c>
      <c r="N3" s="14">
        <v>83.516469499999999</v>
      </c>
      <c r="O3" s="6">
        <v>78.794070599999998</v>
      </c>
      <c r="P3" s="6">
        <v>83.161466500000003</v>
      </c>
      <c r="Q3" s="7">
        <v>81.893093199999996</v>
      </c>
      <c r="R3" s="6">
        <f>AVERAGE(N3:Q3)</f>
        <v>81.841274949999999</v>
      </c>
      <c r="S3" s="15">
        <f>STDEV(N3:Q3)</f>
        <v>2.1476593453287003</v>
      </c>
      <c r="T3" s="14">
        <f>AVERAGE(F3,L3,R3)</f>
        <v>82.927295850000007</v>
      </c>
      <c r="U3" s="15">
        <f>STDEV(F3,L3,R3)</f>
        <v>8.5800276113973339</v>
      </c>
      <c r="V3" s="14">
        <v>91.767178700000002</v>
      </c>
      <c r="W3" s="6">
        <v>91.298085799999996</v>
      </c>
      <c r="X3" s="6">
        <v>91.646462600000007</v>
      </c>
      <c r="Y3" s="7">
        <v>90.692576700000004</v>
      </c>
      <c r="Z3" s="5">
        <f>AVERAGE(V3:Y3)</f>
        <v>91.351075950000009</v>
      </c>
      <c r="AA3" s="15">
        <f>STDEV(V3:Y3)</f>
        <v>0.48194881809979634</v>
      </c>
      <c r="AB3" s="14">
        <v>83.554543499999994</v>
      </c>
      <c r="AC3" s="6">
        <v>87.487272000000004</v>
      </c>
      <c r="AD3" s="6">
        <v>81.622477200000006</v>
      </c>
      <c r="AE3" s="7">
        <v>78.965647700000005</v>
      </c>
      <c r="AF3" s="5">
        <f>AVERAGE(AB3:AE3)</f>
        <v>82.907485100000002</v>
      </c>
      <c r="AG3" s="15">
        <f>STDEV(AB3:AE3)</f>
        <v>3.5861985450484712</v>
      </c>
      <c r="AH3" s="14">
        <v>77.514718400000007</v>
      </c>
      <c r="AI3" s="6">
        <v>76.388620200000005</v>
      </c>
      <c r="AJ3" s="6">
        <v>74.316308500000005</v>
      </c>
      <c r="AK3" s="6">
        <v>75.616314599999995</v>
      </c>
      <c r="AL3" s="5">
        <f>AVERAGE(AH3:AK3)</f>
        <v>75.95899042500001</v>
      </c>
      <c r="AM3" s="15">
        <f>STDEV(AH3:AK3)</f>
        <v>1.3442100410681483</v>
      </c>
      <c r="AN3" s="14">
        <f>AVERAGE(Z3,AF3,AL3)</f>
        <v>83.405850491666683</v>
      </c>
      <c r="AO3" s="15">
        <f>STDEV(Z3,AF3,AL3)</f>
        <v>7.7081353289843664</v>
      </c>
    </row>
    <row r="4" spans="1:41" x14ac:dyDescent="0.2">
      <c r="A4" s="4" t="s">
        <v>1</v>
      </c>
      <c r="B4" s="14">
        <v>91.952863699999995</v>
      </c>
      <c r="C4" s="6">
        <v>90.209513400000006</v>
      </c>
      <c r="D4" s="6">
        <v>89.675093399999994</v>
      </c>
      <c r="E4" s="6">
        <v>90.293863200000004</v>
      </c>
      <c r="F4" s="5">
        <f t="shared" ref="F4:F7" si="0">AVERAGE(B4:E4)</f>
        <v>90.532833425000007</v>
      </c>
      <c r="G4" s="15">
        <f t="shared" ref="G4:G7" si="1">STDEV(B4:E4)</f>
        <v>0.98553649338928007</v>
      </c>
      <c r="H4" s="14">
        <v>76.554857699999999</v>
      </c>
      <c r="I4" s="6">
        <v>78.708082300000001</v>
      </c>
      <c r="J4" s="6">
        <v>75.652479600000007</v>
      </c>
      <c r="K4" s="7">
        <v>79.223304499999998</v>
      </c>
      <c r="L4" s="6">
        <f t="shared" ref="L4:L7" si="2">AVERAGE(H4:K4)</f>
        <v>77.534681024999998</v>
      </c>
      <c r="M4" s="15">
        <f t="shared" ref="M4:M7" si="3">STDEV(H4:K4)</f>
        <v>1.7059753559160575</v>
      </c>
      <c r="N4" s="14">
        <v>84.015017999999998</v>
      </c>
      <c r="O4" s="6">
        <v>81.132436100000007</v>
      </c>
      <c r="P4" s="6">
        <v>80.404587000000006</v>
      </c>
      <c r="Q4" s="7">
        <v>77.287393199999997</v>
      </c>
      <c r="R4" s="6">
        <f t="shared" ref="R4:R7" si="4">AVERAGE(N4:Q4)</f>
        <v>80.709858574999998</v>
      </c>
      <c r="S4" s="15">
        <f t="shared" ref="S4:S7" si="5">STDEV(N4:Q4)</f>
        <v>2.7633983044359427</v>
      </c>
      <c r="T4" s="14">
        <f t="shared" ref="T4:T5" si="6">AVERAGE(F4,L4,R4)</f>
        <v>82.925791008333334</v>
      </c>
      <c r="U4" s="15">
        <f t="shared" ref="U4:U7" si="7">STDEV(F4,L4,R4)</f>
        <v>6.7764857312054048</v>
      </c>
      <c r="V4" s="14">
        <v>90.830228599999998</v>
      </c>
      <c r="W4" s="6">
        <v>90.449718799999999</v>
      </c>
      <c r="X4" s="6">
        <v>90.818628899999993</v>
      </c>
      <c r="Y4" s="7">
        <v>88.414722600000005</v>
      </c>
      <c r="Z4" s="5">
        <f t="shared" ref="Z4:Z7" si="8">AVERAGE(V4:Y4)</f>
        <v>90.128324724999999</v>
      </c>
      <c r="AA4" s="15">
        <f t="shared" ref="AA4:AA7" si="9">STDEV(V4:Y4)</f>
        <v>1.155986634584218</v>
      </c>
      <c r="AB4" s="14">
        <v>75.293090599999999</v>
      </c>
      <c r="AC4" s="6">
        <v>86.700679600000001</v>
      </c>
      <c r="AD4" s="6">
        <v>87.729319000000004</v>
      </c>
      <c r="AE4" s="7">
        <v>81.411475499999995</v>
      </c>
      <c r="AF4" s="5">
        <f t="shared" ref="AF4:AF7" si="10">AVERAGE(AB4:AE4)</f>
        <v>82.783641175</v>
      </c>
      <c r="AG4" s="15">
        <f t="shared" ref="AG4:AG7" si="11">STDEV(AB4:AE4)</f>
        <v>5.70946891073371</v>
      </c>
      <c r="AH4" s="14">
        <v>77.305059900000003</v>
      </c>
      <c r="AI4" s="6">
        <v>74.632818999999998</v>
      </c>
      <c r="AJ4" s="6">
        <v>74.215727900000005</v>
      </c>
      <c r="AK4" s="6">
        <v>73.7269419</v>
      </c>
      <c r="AL4" s="5">
        <f t="shared" ref="AL4:AL7" si="12">AVERAGE(AH4:AK4)</f>
        <v>74.970137174999991</v>
      </c>
      <c r="AM4" s="15">
        <f t="shared" ref="AM4:AM7" si="13">STDEV(AH4:AK4)</f>
        <v>1.6000328672556614</v>
      </c>
      <c r="AN4" s="14">
        <f t="shared" ref="AN4:AN5" si="14">AVERAGE(Z4,AF4,AL4)</f>
        <v>82.627367691666663</v>
      </c>
      <c r="AO4" s="15">
        <f t="shared" ref="AO4:AO7" si="15">STDEV(Z4,AF4,AL4)</f>
        <v>7.5803020059519168</v>
      </c>
    </row>
    <row r="5" spans="1:41" x14ac:dyDescent="0.2">
      <c r="A5" s="4" t="s">
        <v>2</v>
      </c>
      <c r="B5" s="14">
        <v>92.066913200000002</v>
      </c>
      <c r="C5" s="6">
        <v>87.123321000000004</v>
      </c>
      <c r="D5" s="6">
        <v>84.453708800000001</v>
      </c>
      <c r="E5" s="6">
        <v>87.476292400000006</v>
      </c>
      <c r="F5" s="5">
        <f t="shared" si="0"/>
        <v>87.780058850000017</v>
      </c>
      <c r="G5" s="15">
        <f t="shared" si="1"/>
        <v>3.1604484667536847</v>
      </c>
      <c r="H5" s="14">
        <v>74.260769800000006</v>
      </c>
      <c r="I5" s="6">
        <v>79.031693000000004</v>
      </c>
      <c r="J5" s="6">
        <v>76.707701999999998</v>
      </c>
      <c r="K5" s="7">
        <v>62.317661200000003</v>
      </c>
      <c r="L5" s="6">
        <f t="shared" si="2"/>
        <v>73.079456499999992</v>
      </c>
      <c r="M5" s="15">
        <f t="shared" si="3"/>
        <v>7.4342680418016824</v>
      </c>
      <c r="N5" s="14">
        <v>81.508848200000003</v>
      </c>
      <c r="O5" s="6">
        <v>75.798249799999994</v>
      </c>
      <c r="P5" s="6">
        <v>75.982740199999995</v>
      </c>
      <c r="Q5" s="7">
        <v>73.212491999999997</v>
      </c>
      <c r="R5" s="6">
        <f t="shared" si="4"/>
        <v>76.62558254999999</v>
      </c>
      <c r="S5" s="15">
        <f t="shared" si="5"/>
        <v>3.4925251741944239</v>
      </c>
      <c r="T5" s="14">
        <f t="shared" si="6"/>
        <v>79.161699299999995</v>
      </c>
      <c r="U5" s="15">
        <f t="shared" si="7"/>
        <v>7.6714303418873282</v>
      </c>
      <c r="V5" s="14">
        <v>88.238202099999995</v>
      </c>
      <c r="W5" s="6">
        <v>86.760065800000007</v>
      </c>
      <c r="X5" s="6">
        <v>86.2912508</v>
      </c>
      <c r="Y5" s="7">
        <v>84.678338999999994</v>
      </c>
      <c r="Z5" s="5">
        <f t="shared" si="8"/>
        <v>86.491964425000006</v>
      </c>
      <c r="AA5" s="15">
        <f t="shared" si="9"/>
        <v>1.4663727932479489</v>
      </c>
      <c r="AB5" s="14">
        <v>56.616260799999999</v>
      </c>
      <c r="AC5" s="6">
        <v>83.758307700000003</v>
      </c>
      <c r="AD5" s="6">
        <v>82.1766942</v>
      </c>
      <c r="AE5" s="7">
        <v>74.362015600000007</v>
      </c>
      <c r="AF5" s="5">
        <f t="shared" si="10"/>
        <v>74.228319575</v>
      </c>
      <c r="AG5" s="15">
        <f t="shared" si="11"/>
        <v>12.439183008584083</v>
      </c>
      <c r="AH5" s="14">
        <v>76.488184700000005</v>
      </c>
      <c r="AI5" s="6">
        <v>69.873992299999998</v>
      </c>
      <c r="AJ5" s="6">
        <v>71.5154122</v>
      </c>
      <c r="AK5" s="6">
        <v>67.972841500000001</v>
      </c>
      <c r="AL5" s="5">
        <f t="shared" si="12"/>
        <v>71.462607675000001</v>
      </c>
      <c r="AM5" s="15">
        <f t="shared" si="13"/>
        <v>3.6497205152325889</v>
      </c>
      <c r="AN5" s="14">
        <f t="shared" si="14"/>
        <v>77.394297225000003</v>
      </c>
      <c r="AO5" s="15">
        <f t="shared" si="15"/>
        <v>7.999246960803081</v>
      </c>
    </row>
    <row r="6" spans="1:41" x14ac:dyDescent="0.2">
      <c r="A6" s="4" t="s">
        <v>3</v>
      </c>
      <c r="B6" s="14">
        <v>54.8357879</v>
      </c>
      <c r="C6" s="6">
        <v>49.5999567</v>
      </c>
      <c r="D6" s="6">
        <v>56.970811500000003</v>
      </c>
      <c r="E6" s="6">
        <v>54.015454499999997</v>
      </c>
      <c r="F6" s="5">
        <f t="shared" si="0"/>
        <v>53.855502649999998</v>
      </c>
      <c r="G6" s="15">
        <f t="shared" si="1"/>
        <v>3.0984600653193151</v>
      </c>
      <c r="H6" s="14">
        <v>51.691726099999997</v>
      </c>
      <c r="I6" s="6">
        <v>54.007282099999998</v>
      </c>
      <c r="J6" s="6">
        <v>51.946392099999997</v>
      </c>
      <c r="K6" s="7">
        <v>44.693509300000002</v>
      </c>
      <c r="L6" s="6">
        <f t="shared" si="2"/>
        <v>50.584727400000006</v>
      </c>
      <c r="M6" s="15">
        <f t="shared" si="3"/>
        <v>4.0620154379030211</v>
      </c>
      <c r="N6" s="14">
        <v>61.211004699999997</v>
      </c>
      <c r="O6" s="6">
        <v>54.733818300000003</v>
      </c>
      <c r="P6" s="6">
        <v>65.227618699999994</v>
      </c>
      <c r="Q6" s="7">
        <v>62.463555800000002</v>
      </c>
      <c r="R6" s="6">
        <f t="shared" si="4"/>
        <v>60.908999374999993</v>
      </c>
      <c r="S6" s="15">
        <f t="shared" si="5"/>
        <v>4.445641576425861</v>
      </c>
      <c r="T6" s="26" t="s">
        <v>18</v>
      </c>
      <c r="U6" s="15">
        <f t="shared" si="7"/>
        <v>5.2763683627941216</v>
      </c>
      <c r="V6" s="14">
        <v>41.604331700000003</v>
      </c>
      <c r="W6" s="6">
        <v>37.445788800000003</v>
      </c>
      <c r="X6" s="6">
        <v>33.631540399999999</v>
      </c>
      <c r="Y6" s="7">
        <v>31.7693479</v>
      </c>
      <c r="Z6" s="5">
        <f t="shared" si="8"/>
        <v>36.112752200000003</v>
      </c>
      <c r="AA6" s="15">
        <f t="shared" si="9"/>
        <v>4.3572164237991959</v>
      </c>
      <c r="AB6" s="14">
        <v>59.4603033</v>
      </c>
      <c r="AC6" s="6">
        <v>51.116581600000004</v>
      </c>
      <c r="AD6" s="6">
        <v>55.551071</v>
      </c>
      <c r="AE6" s="7">
        <v>48.532519899999997</v>
      </c>
      <c r="AF6" s="5">
        <f t="shared" si="10"/>
        <v>53.665118950000007</v>
      </c>
      <c r="AG6" s="15">
        <f t="shared" si="11"/>
        <v>4.8297547355875139</v>
      </c>
      <c r="AH6" s="14">
        <v>54.811583599999999</v>
      </c>
      <c r="AI6" s="6">
        <v>48.247742000000002</v>
      </c>
      <c r="AJ6" s="6">
        <v>49.189868699999998</v>
      </c>
      <c r="AK6" s="6">
        <v>44.050701099999998</v>
      </c>
      <c r="AL6" s="5">
        <f t="shared" si="12"/>
        <v>49.074973849999999</v>
      </c>
      <c r="AM6" s="15">
        <f t="shared" si="13"/>
        <v>4.4290526244483548</v>
      </c>
      <c r="AN6" s="26" t="s">
        <v>22</v>
      </c>
      <c r="AO6" s="15">
        <f t="shared" si="15"/>
        <v>9.1028768407693708</v>
      </c>
    </row>
    <row r="7" spans="1:41" ht="17" thickBot="1" x14ac:dyDescent="0.25">
      <c r="A7" s="4" t="s">
        <v>13</v>
      </c>
      <c r="B7" s="16">
        <v>20.744737300000001</v>
      </c>
      <c r="C7" s="17">
        <v>24.125501700000001</v>
      </c>
      <c r="D7" s="17">
        <v>23.588405000000002</v>
      </c>
      <c r="E7" s="17">
        <v>19.531327399999999</v>
      </c>
      <c r="F7" s="22">
        <f t="shared" si="0"/>
        <v>21.997492849999997</v>
      </c>
      <c r="G7" s="18">
        <f t="shared" si="1"/>
        <v>2.2144067399287377</v>
      </c>
      <c r="H7" s="16">
        <v>58.5962818</v>
      </c>
      <c r="I7" s="17">
        <v>52.811564500000003</v>
      </c>
      <c r="J7" s="17">
        <v>47.651094200000003</v>
      </c>
      <c r="K7" s="20">
        <v>56.097757299999998</v>
      </c>
      <c r="L7" s="17">
        <f t="shared" si="2"/>
        <v>53.789174450000004</v>
      </c>
      <c r="M7" s="18">
        <f t="shared" si="3"/>
        <v>4.7282691061147366</v>
      </c>
      <c r="N7" s="16">
        <v>37.972342699999999</v>
      </c>
      <c r="O7" s="17">
        <v>43.8534273</v>
      </c>
      <c r="P7" s="17">
        <v>37.808883799999997</v>
      </c>
      <c r="Q7" s="20">
        <v>43.292487199999997</v>
      </c>
      <c r="R7" s="17">
        <f t="shared" si="4"/>
        <v>40.731785250000001</v>
      </c>
      <c r="S7" s="18">
        <f t="shared" si="5"/>
        <v>3.2893626352341983</v>
      </c>
      <c r="T7" s="27" t="s">
        <v>19</v>
      </c>
      <c r="U7" s="18">
        <f t="shared" si="7"/>
        <v>15.980092528960071</v>
      </c>
      <c r="V7" s="16">
        <v>9.9636858400000001</v>
      </c>
      <c r="W7" s="17">
        <v>11.329034800000001</v>
      </c>
      <c r="X7" s="17">
        <v>10.1773855</v>
      </c>
      <c r="Y7" s="20">
        <v>9.0166186899999996</v>
      </c>
      <c r="Z7" s="22">
        <f t="shared" si="8"/>
        <v>10.1216812075</v>
      </c>
      <c r="AA7" s="18">
        <f t="shared" si="9"/>
        <v>0.94990023498268528</v>
      </c>
      <c r="AB7" s="16">
        <v>39.602529799999999</v>
      </c>
      <c r="AC7" s="17">
        <v>32.486723400000002</v>
      </c>
      <c r="AD7" s="17">
        <v>42.4703722</v>
      </c>
      <c r="AE7" s="20">
        <v>32.831438499999997</v>
      </c>
      <c r="AF7" s="22">
        <f t="shared" si="10"/>
        <v>36.847765975000002</v>
      </c>
      <c r="AG7" s="18">
        <f t="shared" si="11"/>
        <v>4.9783532491624412</v>
      </c>
      <c r="AH7" s="16">
        <v>31.468261500000001</v>
      </c>
      <c r="AI7" s="17">
        <v>32.189476900000003</v>
      </c>
      <c r="AJ7" s="17">
        <v>31.300599200000001</v>
      </c>
      <c r="AK7" s="17">
        <v>28.239816600000001</v>
      </c>
      <c r="AL7" s="22">
        <f t="shared" si="12"/>
        <v>30.799538549999998</v>
      </c>
      <c r="AM7" s="18">
        <f t="shared" si="13"/>
        <v>1.749510144483083</v>
      </c>
      <c r="AN7" s="27" t="s">
        <v>23</v>
      </c>
      <c r="AO7" s="18">
        <f t="shared" si="15"/>
        <v>14.014507044849987</v>
      </c>
    </row>
    <row r="8" spans="1:41" x14ac:dyDescent="0.2">
      <c r="A8" s="4"/>
      <c r="B8" s="6"/>
      <c r="C8" s="6"/>
      <c r="D8" s="6"/>
      <c r="E8" s="6"/>
      <c r="F8" s="6"/>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row>
    <row r="9" spans="1:41" ht="17" thickBot="1" x14ac:dyDescent="0.25">
      <c r="A9" s="8" t="s">
        <v>5</v>
      </c>
    </row>
    <row r="10" spans="1:41" x14ac:dyDescent="0.2">
      <c r="A10" s="3"/>
      <c r="B10" s="31" t="s">
        <v>10</v>
      </c>
      <c r="C10" s="32"/>
      <c r="D10" s="32"/>
      <c r="E10" s="32"/>
      <c r="F10" s="21" t="s">
        <v>7</v>
      </c>
      <c r="G10" s="13" t="s">
        <v>29</v>
      </c>
      <c r="H10" s="31" t="s">
        <v>11</v>
      </c>
      <c r="I10" s="32"/>
      <c r="J10" s="32"/>
      <c r="K10" s="33"/>
      <c r="L10" s="12" t="s">
        <v>8</v>
      </c>
      <c r="M10" s="13" t="s">
        <v>30</v>
      </c>
      <c r="N10" s="31" t="s">
        <v>12</v>
      </c>
      <c r="O10" s="32"/>
      <c r="P10" s="32"/>
      <c r="Q10" s="33"/>
      <c r="R10" s="12" t="s">
        <v>15</v>
      </c>
      <c r="S10" s="13" t="s">
        <v>31</v>
      </c>
      <c r="T10" s="11" t="s">
        <v>9</v>
      </c>
      <c r="U10" s="13" t="s">
        <v>32</v>
      </c>
      <c r="V10" s="34" t="s">
        <v>14</v>
      </c>
      <c r="W10" s="35"/>
      <c r="X10" s="35"/>
      <c r="Y10" s="36"/>
      <c r="Z10" s="24" t="s">
        <v>7</v>
      </c>
      <c r="AA10" s="25" t="s">
        <v>29</v>
      </c>
      <c r="AB10" s="34" t="s">
        <v>16</v>
      </c>
      <c r="AC10" s="35"/>
      <c r="AD10" s="35"/>
      <c r="AE10" s="36"/>
      <c r="AF10" s="24" t="s">
        <v>8</v>
      </c>
      <c r="AG10" s="25" t="s">
        <v>30</v>
      </c>
      <c r="AH10" s="34" t="s">
        <v>17</v>
      </c>
      <c r="AI10" s="35"/>
      <c r="AJ10" s="35"/>
      <c r="AK10" s="35"/>
      <c r="AL10" s="24" t="s">
        <v>15</v>
      </c>
      <c r="AM10" s="25" t="s">
        <v>31</v>
      </c>
      <c r="AN10" s="23" t="s">
        <v>9</v>
      </c>
      <c r="AO10" s="25" t="s">
        <v>32</v>
      </c>
    </row>
    <row r="11" spans="1:41" x14ac:dyDescent="0.2">
      <c r="A11" s="4" t="s">
        <v>0</v>
      </c>
      <c r="B11" s="14">
        <v>6.58803699</v>
      </c>
      <c r="C11" s="6">
        <v>9.0521108300000002</v>
      </c>
      <c r="D11" s="6">
        <v>6.6928860800000001</v>
      </c>
      <c r="E11" s="6">
        <v>8.3506509900000001</v>
      </c>
      <c r="F11" s="5">
        <f>AVERAGE(B11:E11)</f>
        <v>7.6709212225000005</v>
      </c>
      <c r="G11" s="15">
        <f>STDEV(B11:E11)</f>
        <v>1.2245962994192119</v>
      </c>
      <c r="H11" s="14">
        <v>24.6465149</v>
      </c>
      <c r="I11" s="6">
        <v>11.0059235</v>
      </c>
      <c r="J11" s="6">
        <v>20.953675700000002</v>
      </c>
      <c r="K11" s="7">
        <v>19.467008</v>
      </c>
      <c r="L11" s="6">
        <f>AVERAGE(H11:K11)</f>
        <v>19.018280525000002</v>
      </c>
      <c r="M11" s="15">
        <f>STDEV(H11:K11)</f>
        <v>5.7683619311502872</v>
      </c>
      <c r="N11" s="14">
        <v>12.2035918</v>
      </c>
      <c r="O11" s="6">
        <v>15.513617200000001</v>
      </c>
      <c r="P11" s="6">
        <v>11.6497744</v>
      </c>
      <c r="Q11" s="7">
        <v>11.772544</v>
      </c>
      <c r="R11" s="6">
        <f>AVERAGE(N11:Q11)</f>
        <v>12.784881850000001</v>
      </c>
      <c r="S11" s="15">
        <f>STDEV(N11:Q11)</f>
        <v>1.8345927411968612</v>
      </c>
      <c r="T11" s="14">
        <f>AVERAGE(F11,L11,R11)</f>
        <v>13.158027865833333</v>
      </c>
      <c r="U11" s="15">
        <f>STDEV(F11,L11,R11)</f>
        <v>5.6828750863324071</v>
      </c>
      <c r="V11" s="19">
        <v>7.88921516</v>
      </c>
      <c r="W11" s="9">
        <v>8.3826606399999992</v>
      </c>
      <c r="X11" s="9">
        <v>7.8020318199999998</v>
      </c>
      <c r="Y11" s="9">
        <v>9.3074232699999992</v>
      </c>
      <c r="Z11" s="5">
        <f>AVERAGE(V11:Y11)</f>
        <v>8.3453327225000002</v>
      </c>
      <c r="AA11" s="6">
        <f>STDEV(V11:Y11)</f>
        <v>0.69046619431897638</v>
      </c>
      <c r="AB11" s="19">
        <v>13.8505258</v>
      </c>
      <c r="AC11" s="9">
        <v>10.1177341</v>
      </c>
      <c r="AD11" s="9">
        <v>15.5819881</v>
      </c>
      <c r="AE11" s="10">
        <v>17.6154324</v>
      </c>
      <c r="AF11" s="5">
        <f>AVERAGE(AB11:AE11)</f>
        <v>14.2914201</v>
      </c>
      <c r="AG11" s="15">
        <f>STDEV(AB11:AE11)</f>
        <v>3.1795527014316405</v>
      </c>
      <c r="AH11" s="9">
        <v>16.384646100000001</v>
      </c>
      <c r="AI11" s="9">
        <v>15.2460106</v>
      </c>
      <c r="AJ11" s="9">
        <v>17.452430499999998</v>
      </c>
      <c r="AK11" s="9">
        <v>15.8939319</v>
      </c>
      <c r="AL11" s="5">
        <f>AVERAGE(AH11:AK11)</f>
        <v>16.244254775000002</v>
      </c>
      <c r="AM11" s="6">
        <f>STDEV(AH11:AK11)</f>
        <v>0.93070150178673006</v>
      </c>
      <c r="AN11" s="14">
        <f>AVERAGE(Z11,AF11,AL11)</f>
        <v>12.960335865833335</v>
      </c>
      <c r="AO11" s="15">
        <f>STDEV(Z11,AF11,AL11)</f>
        <v>4.1142534349141702</v>
      </c>
    </row>
    <row r="12" spans="1:41" x14ac:dyDescent="0.2">
      <c r="A12" s="4" t="s">
        <v>1</v>
      </c>
      <c r="B12" s="14">
        <v>7.5435074799999997</v>
      </c>
      <c r="C12" s="6">
        <v>8.7675272300000007</v>
      </c>
      <c r="D12" s="6">
        <v>8.5856245100000006</v>
      </c>
      <c r="E12" s="6">
        <v>8.6540644699999998</v>
      </c>
      <c r="F12" s="5">
        <f t="shared" ref="F12:F15" si="16">AVERAGE(B12:E12)</f>
        <v>8.3876809225000013</v>
      </c>
      <c r="G12" s="15">
        <f t="shared" ref="G12:G15" si="17">STDEV(B12:E12)</f>
        <v>0.56775988955271739</v>
      </c>
      <c r="H12" s="14">
        <v>18.534218500000001</v>
      </c>
      <c r="I12" s="6">
        <v>13.336555199999999</v>
      </c>
      <c r="J12" s="6">
        <v>17.9814741</v>
      </c>
      <c r="K12" s="7">
        <v>11.583643199999999</v>
      </c>
      <c r="L12" s="6">
        <f t="shared" ref="L12:L15" si="18">AVERAGE(H12:K12)</f>
        <v>15.35897275</v>
      </c>
      <c r="M12" s="15">
        <f t="shared" ref="M12:M15" si="19">STDEV(H12:K12)</f>
        <v>3.4304025449547551</v>
      </c>
      <c r="N12" s="14">
        <v>10.9006919</v>
      </c>
      <c r="O12" s="6">
        <v>12.132238299999999</v>
      </c>
      <c r="P12" s="6">
        <v>11.870223299999999</v>
      </c>
      <c r="Q12" s="7">
        <v>11.8306278</v>
      </c>
      <c r="R12" s="6">
        <f t="shared" ref="R12:R15" si="20">AVERAGE(N12:Q12)</f>
        <v>11.683445325000001</v>
      </c>
      <c r="S12" s="15">
        <f t="shared" ref="S12:S15" si="21">STDEV(N12:Q12)</f>
        <v>0.53872279564751002</v>
      </c>
      <c r="T12" s="14">
        <f t="shared" ref="T12:T13" si="22">AVERAGE(F12,L12,R12)</f>
        <v>11.810032999166667</v>
      </c>
      <c r="U12" s="15">
        <f t="shared" ref="U12:U15" si="23">STDEV(F12,L12,R12)</f>
        <v>3.487369462141952</v>
      </c>
      <c r="V12" s="14">
        <v>8.3046934300000004</v>
      </c>
      <c r="W12" s="6">
        <v>8.3105899599999997</v>
      </c>
      <c r="X12" s="6">
        <v>8.0039715000000005</v>
      </c>
      <c r="Y12" s="6">
        <v>10.5730033</v>
      </c>
      <c r="Z12" s="5">
        <f t="shared" ref="Z12:Z15" si="24">AVERAGE(V12:Y12)</f>
        <v>8.798064547500001</v>
      </c>
      <c r="AA12" s="6">
        <f t="shared" ref="AA12:AA15" si="25">STDEV(V12:Y12)</f>
        <v>1.1919225193296579</v>
      </c>
      <c r="AB12" s="14">
        <v>20.796721000000002</v>
      </c>
      <c r="AC12" s="6">
        <v>9.3695665399999992</v>
      </c>
      <c r="AD12" s="6">
        <v>9.0862547399999993</v>
      </c>
      <c r="AE12" s="7">
        <v>14.1001347</v>
      </c>
      <c r="AF12" s="5">
        <f t="shared" ref="AF12:AF15" si="26">AVERAGE(AB12:AE12)</f>
        <v>13.338169245</v>
      </c>
      <c r="AG12" s="15">
        <f t="shared" ref="AG12:AG15" si="27">STDEV(AB12:AE12)</f>
        <v>5.4784173512852474</v>
      </c>
      <c r="AH12" s="6">
        <v>16.256652200000001</v>
      </c>
      <c r="AI12" s="6">
        <v>14.9084231</v>
      </c>
      <c r="AJ12" s="6">
        <v>15.9071435</v>
      </c>
      <c r="AK12" s="6">
        <v>15.692131099999999</v>
      </c>
      <c r="AL12" s="5">
        <f t="shared" ref="AL12:AL15" si="28">AVERAGE(AH12:AK12)</f>
        <v>15.691087475</v>
      </c>
      <c r="AM12" s="6">
        <f t="shared" ref="AM12:AM15" si="29">STDEV(AH12:AK12)</f>
        <v>0.57128751580688586</v>
      </c>
      <c r="AN12" s="14">
        <f t="shared" ref="AN12:AN13" si="30">AVERAGE(Z12,AF12,AL12)</f>
        <v>12.609107089166665</v>
      </c>
      <c r="AO12" s="15">
        <f t="shared" ref="AO12:AO15" si="31">STDEV(Z12,AF12,AL12)</f>
        <v>3.5038678613871066</v>
      </c>
    </row>
    <row r="13" spans="1:41" x14ac:dyDescent="0.2">
      <c r="A13" s="4" t="s">
        <v>2</v>
      </c>
      <c r="B13" s="14">
        <v>7.4048441900000004</v>
      </c>
      <c r="C13" s="6">
        <v>11.272629500000001</v>
      </c>
      <c r="D13" s="6">
        <v>13.097514500000001</v>
      </c>
      <c r="E13" s="6">
        <v>11.208413800000001</v>
      </c>
      <c r="F13" s="5">
        <f t="shared" si="16"/>
        <v>10.745850497500001</v>
      </c>
      <c r="G13" s="15">
        <f t="shared" si="17"/>
        <v>2.3933315450576154</v>
      </c>
      <c r="H13" s="14">
        <v>18.942128799999999</v>
      </c>
      <c r="I13" s="6">
        <v>12.1799061</v>
      </c>
      <c r="J13" s="6">
        <v>16.5182699</v>
      </c>
      <c r="K13" s="7">
        <v>24.586961299999999</v>
      </c>
      <c r="L13" s="6">
        <f t="shared" si="18"/>
        <v>18.056816524999999</v>
      </c>
      <c r="M13" s="15">
        <f t="shared" si="19"/>
        <v>5.1746745619893249</v>
      </c>
      <c r="N13" s="14">
        <v>12.3991764</v>
      </c>
      <c r="O13" s="6">
        <v>15.207342499999999</v>
      </c>
      <c r="P13" s="6">
        <v>12.872742300000001</v>
      </c>
      <c r="Q13" s="7">
        <v>16.633518200000001</v>
      </c>
      <c r="R13" s="6">
        <f t="shared" si="20"/>
        <v>14.278194849999998</v>
      </c>
      <c r="S13" s="15">
        <f t="shared" si="21"/>
        <v>1.9930605145770066</v>
      </c>
      <c r="T13" s="14">
        <f t="shared" si="22"/>
        <v>14.360287290833332</v>
      </c>
      <c r="U13" s="15">
        <f t="shared" si="23"/>
        <v>3.656174290217344</v>
      </c>
      <c r="V13" s="14">
        <v>11.0469092</v>
      </c>
      <c r="W13" s="6">
        <v>10.695581600000001</v>
      </c>
      <c r="X13" s="6">
        <v>11.660703</v>
      </c>
      <c r="Y13" s="6">
        <v>12.570644700000001</v>
      </c>
      <c r="Z13" s="5">
        <f t="shared" si="24"/>
        <v>11.493459625</v>
      </c>
      <c r="AA13" s="6">
        <f t="shared" si="25"/>
        <v>0.82144479569632445</v>
      </c>
      <c r="AB13" s="14">
        <v>39.784989500000002</v>
      </c>
      <c r="AC13" s="6">
        <v>11.120632199999999</v>
      </c>
      <c r="AD13" s="6">
        <v>14.0636419</v>
      </c>
      <c r="AE13" s="7">
        <v>18.4445744</v>
      </c>
      <c r="AF13" s="5">
        <f t="shared" si="26"/>
        <v>20.8534595</v>
      </c>
      <c r="AG13" s="15">
        <f t="shared" si="27"/>
        <v>12.974784594985216</v>
      </c>
      <c r="AH13" s="6">
        <v>16.1928454</v>
      </c>
      <c r="AI13" s="6">
        <v>18.536050400000001</v>
      </c>
      <c r="AJ13" s="6">
        <v>16.631293299999999</v>
      </c>
      <c r="AK13" s="6">
        <v>18.295447500000002</v>
      </c>
      <c r="AL13" s="5">
        <f t="shared" si="28"/>
        <v>17.413909150000002</v>
      </c>
      <c r="AM13" s="6">
        <f t="shared" si="29"/>
        <v>1.1747049413515969</v>
      </c>
      <c r="AN13" s="14">
        <f t="shared" si="30"/>
        <v>16.586942758333333</v>
      </c>
      <c r="AO13" s="15">
        <f t="shared" si="31"/>
        <v>4.7344803806447029</v>
      </c>
    </row>
    <row r="14" spans="1:41" x14ac:dyDescent="0.2">
      <c r="A14" s="4" t="s">
        <v>3</v>
      </c>
      <c r="B14" s="14">
        <v>39.7193033</v>
      </c>
      <c r="C14" s="6">
        <v>41.259795799999999</v>
      </c>
      <c r="D14" s="6">
        <v>36.114213100000001</v>
      </c>
      <c r="E14" s="6">
        <v>36.504507699999998</v>
      </c>
      <c r="F14" s="5">
        <f t="shared" si="16"/>
        <v>38.399454974999998</v>
      </c>
      <c r="G14" s="15">
        <f t="shared" si="17"/>
        <v>2.4991134987197912</v>
      </c>
      <c r="H14" s="14">
        <v>36.5853915</v>
      </c>
      <c r="I14" s="6">
        <v>31.272280200000001</v>
      </c>
      <c r="J14" s="6">
        <v>32.378817499999997</v>
      </c>
      <c r="K14" s="7">
        <v>35.040643000000003</v>
      </c>
      <c r="L14" s="6">
        <f t="shared" si="18"/>
        <v>33.819283049999996</v>
      </c>
      <c r="M14" s="15">
        <f t="shared" si="19"/>
        <v>2.4293511207227292</v>
      </c>
      <c r="N14" s="14">
        <v>28.029041299999999</v>
      </c>
      <c r="O14" s="6">
        <v>28.903737499999998</v>
      </c>
      <c r="P14" s="6">
        <v>22.406843500000001</v>
      </c>
      <c r="Q14" s="7">
        <v>22.827351499999999</v>
      </c>
      <c r="R14" s="6">
        <f t="shared" si="20"/>
        <v>25.541743449999998</v>
      </c>
      <c r="S14" s="15">
        <f t="shared" si="21"/>
        <v>3.4002537131605037</v>
      </c>
      <c r="T14" s="26" t="s">
        <v>20</v>
      </c>
      <c r="U14" s="15">
        <f t="shared" si="23"/>
        <v>6.5168548440721983</v>
      </c>
      <c r="V14" s="14">
        <v>43.324560400000003</v>
      </c>
      <c r="W14" s="6">
        <v>46.450648100000002</v>
      </c>
      <c r="X14" s="6">
        <v>55.549763300000002</v>
      </c>
      <c r="Y14" s="6">
        <v>58.693959100000001</v>
      </c>
      <c r="Z14" s="5">
        <f t="shared" si="24"/>
        <v>51.004732725000004</v>
      </c>
      <c r="AA14" s="6">
        <f t="shared" si="25"/>
        <v>7.2916902221418134</v>
      </c>
      <c r="AB14" s="14">
        <v>33.521907599999999</v>
      </c>
      <c r="AC14" s="6">
        <v>33.594303400000001</v>
      </c>
      <c r="AD14" s="6">
        <v>34.023168400000003</v>
      </c>
      <c r="AE14" s="7">
        <v>36.637504300000003</v>
      </c>
      <c r="AF14" s="5">
        <f t="shared" si="26"/>
        <v>34.444220924999996</v>
      </c>
      <c r="AG14" s="15">
        <f t="shared" si="27"/>
        <v>1.4788282366606971</v>
      </c>
      <c r="AH14" s="6">
        <v>31.022923899999999</v>
      </c>
      <c r="AI14" s="6">
        <v>32.115830600000002</v>
      </c>
      <c r="AJ14" s="6">
        <v>33.210175800000002</v>
      </c>
      <c r="AK14" s="6">
        <v>34.1661018</v>
      </c>
      <c r="AL14" s="5">
        <f t="shared" si="28"/>
        <v>32.628758025000003</v>
      </c>
      <c r="AM14" s="6">
        <f t="shared" si="29"/>
        <v>1.3593221707832732</v>
      </c>
      <c r="AN14" s="26" t="s">
        <v>25</v>
      </c>
      <c r="AO14" s="15">
        <f t="shared" si="31"/>
        <v>10.126062930167384</v>
      </c>
    </row>
    <row r="15" spans="1:41" ht="17" thickBot="1" x14ac:dyDescent="0.25">
      <c r="A15" s="4" t="s">
        <v>13</v>
      </c>
      <c r="B15" s="16">
        <v>76.542141299999997</v>
      </c>
      <c r="C15" s="17">
        <v>71.352767400000005</v>
      </c>
      <c r="D15" s="17">
        <v>71.143655300000006</v>
      </c>
      <c r="E15" s="17">
        <v>70.194788099999997</v>
      </c>
      <c r="F15" s="22">
        <f t="shared" si="16"/>
        <v>72.308338024999998</v>
      </c>
      <c r="G15" s="18">
        <f t="shared" si="17"/>
        <v>2.8671579729844274</v>
      </c>
      <c r="H15" s="16">
        <v>28.826735299999999</v>
      </c>
      <c r="I15" s="17">
        <v>24.831784899999999</v>
      </c>
      <c r="J15" s="17">
        <v>38.051686400000001</v>
      </c>
      <c r="K15" s="20">
        <v>28.5508913</v>
      </c>
      <c r="L15" s="17">
        <f t="shared" si="18"/>
        <v>30.065274474999999</v>
      </c>
      <c r="M15" s="18">
        <f t="shared" si="19"/>
        <v>5.6273002483769252</v>
      </c>
      <c r="N15" s="16">
        <v>53.569012299999997</v>
      </c>
      <c r="O15" s="17">
        <v>41.436337899999998</v>
      </c>
      <c r="P15" s="17">
        <v>47.294378799999997</v>
      </c>
      <c r="Q15" s="20">
        <v>38.762959500000001</v>
      </c>
      <c r="R15" s="17">
        <f t="shared" si="20"/>
        <v>45.265672124999995</v>
      </c>
      <c r="S15" s="18">
        <f t="shared" si="21"/>
        <v>6.5830636465871013</v>
      </c>
      <c r="T15" s="27" t="s">
        <v>24</v>
      </c>
      <c r="U15" s="18">
        <f t="shared" si="23"/>
        <v>21.396394890208683</v>
      </c>
      <c r="V15" s="16">
        <v>84.520780400000007</v>
      </c>
      <c r="W15" s="17">
        <v>82.871806500000005</v>
      </c>
      <c r="X15" s="17">
        <v>76.6906125</v>
      </c>
      <c r="Y15" s="17">
        <v>83.369649999999993</v>
      </c>
      <c r="Z15" s="22">
        <f t="shared" si="24"/>
        <v>81.863212349999998</v>
      </c>
      <c r="AA15" s="17">
        <f t="shared" si="25"/>
        <v>3.5168676262337293</v>
      </c>
      <c r="AB15" s="16">
        <v>49.348973000000001</v>
      </c>
      <c r="AC15" s="17">
        <v>51.958752599999997</v>
      </c>
      <c r="AD15" s="17">
        <v>42.863564400000001</v>
      </c>
      <c r="AE15" s="20">
        <v>50.974935500000001</v>
      </c>
      <c r="AF15" s="22">
        <f t="shared" si="26"/>
        <v>48.786556375000004</v>
      </c>
      <c r="AG15" s="18">
        <f t="shared" si="27"/>
        <v>4.0926755095996707</v>
      </c>
      <c r="AH15" s="17">
        <v>55.175823600000001</v>
      </c>
      <c r="AI15" s="17">
        <v>51.952774099999999</v>
      </c>
      <c r="AJ15" s="17">
        <v>52.524734899999999</v>
      </c>
      <c r="AK15" s="17">
        <v>51.988338499999998</v>
      </c>
      <c r="AL15" s="22">
        <f t="shared" si="28"/>
        <v>52.910417774999999</v>
      </c>
      <c r="AM15" s="17">
        <f t="shared" si="29"/>
        <v>1.5327672610526186</v>
      </c>
      <c r="AN15" s="27" t="s">
        <v>26</v>
      </c>
      <c r="AO15" s="18">
        <f t="shared" si="31"/>
        <v>18.024685466682755</v>
      </c>
    </row>
    <row r="16" spans="1:41" x14ac:dyDescent="0.2">
      <c r="A16" s="4"/>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row>
    <row r="17" spans="1:41" ht="17" thickBot="1" x14ac:dyDescent="0.25">
      <c r="A17" s="8" t="s">
        <v>6</v>
      </c>
    </row>
    <row r="18" spans="1:41" x14ac:dyDescent="0.2">
      <c r="A18" s="3"/>
      <c r="B18" s="31" t="s">
        <v>10</v>
      </c>
      <c r="C18" s="32"/>
      <c r="D18" s="32"/>
      <c r="E18" s="32"/>
      <c r="F18" s="21" t="s">
        <v>7</v>
      </c>
      <c r="G18" s="13" t="s">
        <v>29</v>
      </c>
      <c r="H18" s="31" t="s">
        <v>11</v>
      </c>
      <c r="I18" s="32"/>
      <c r="J18" s="32"/>
      <c r="K18" s="33"/>
      <c r="L18" s="12" t="s">
        <v>8</v>
      </c>
      <c r="M18" s="13" t="s">
        <v>30</v>
      </c>
      <c r="N18" s="31" t="s">
        <v>12</v>
      </c>
      <c r="O18" s="32"/>
      <c r="P18" s="32"/>
      <c r="Q18" s="33"/>
      <c r="R18" s="12" t="s">
        <v>15</v>
      </c>
      <c r="S18" s="13" t="s">
        <v>31</v>
      </c>
      <c r="T18" s="11" t="s">
        <v>9</v>
      </c>
      <c r="U18" s="13" t="s">
        <v>32</v>
      </c>
      <c r="V18" s="34" t="s">
        <v>14</v>
      </c>
      <c r="W18" s="35"/>
      <c r="X18" s="35"/>
      <c r="Y18" s="36"/>
      <c r="Z18" s="24" t="s">
        <v>7</v>
      </c>
      <c r="AA18" s="25" t="s">
        <v>29</v>
      </c>
      <c r="AB18" s="34" t="s">
        <v>16</v>
      </c>
      <c r="AC18" s="35"/>
      <c r="AD18" s="35"/>
      <c r="AE18" s="36"/>
      <c r="AF18" s="24" t="s">
        <v>8</v>
      </c>
      <c r="AG18" s="25" t="s">
        <v>30</v>
      </c>
      <c r="AH18" s="34" t="s">
        <v>17</v>
      </c>
      <c r="AI18" s="35"/>
      <c r="AJ18" s="35"/>
      <c r="AK18" s="35"/>
      <c r="AL18" s="24" t="s">
        <v>15</v>
      </c>
      <c r="AM18" s="25" t="s">
        <v>31</v>
      </c>
      <c r="AN18" s="23" t="s">
        <v>9</v>
      </c>
      <c r="AO18" s="25" t="s">
        <v>32</v>
      </c>
    </row>
    <row r="19" spans="1:41" x14ac:dyDescent="0.2">
      <c r="A19" s="4" t="s">
        <v>0</v>
      </c>
      <c r="B19" s="14">
        <v>0.69093150000000003</v>
      </c>
      <c r="C19" s="6"/>
      <c r="D19" s="6">
        <v>0.6308665</v>
      </c>
      <c r="E19" s="6"/>
      <c r="F19" s="5">
        <f>AVERAGE(B19:E19)</f>
        <v>0.66089900000000001</v>
      </c>
      <c r="G19" s="15">
        <f>STDEV(B19:E19)</f>
        <v>4.2472368811970002E-2</v>
      </c>
      <c r="H19" s="14">
        <v>4.9991471399999998</v>
      </c>
      <c r="I19" s="6">
        <v>3.96202794</v>
      </c>
      <c r="J19" s="6">
        <v>9.3319562200000004</v>
      </c>
      <c r="K19" s="7">
        <v>5.8658131999999998</v>
      </c>
      <c r="L19" s="6">
        <f>AVERAGE(H19:K19)</f>
        <v>6.0397361249999992</v>
      </c>
      <c r="M19" s="15">
        <f>STDEV(H19:K19)</f>
        <v>2.3287091614226778</v>
      </c>
      <c r="N19" s="14">
        <v>4.2799386999999998</v>
      </c>
      <c r="O19" s="6">
        <v>5.6923122099999999</v>
      </c>
      <c r="P19" s="6">
        <v>5.1887591000000004</v>
      </c>
      <c r="Q19" s="7">
        <v>6.3343627600000003</v>
      </c>
      <c r="R19" s="6">
        <f>AVERAGE(N19:Q19)</f>
        <v>5.3738431924999999</v>
      </c>
      <c r="S19" s="15">
        <f>STDEV(N19:Q19)</f>
        <v>0.86696857203054645</v>
      </c>
      <c r="T19" s="14">
        <f>AVERAGE(F19,L19,R19)</f>
        <v>4.0248261058333332</v>
      </c>
      <c r="U19" s="15">
        <f>STDEV(F19,L19,R19)</f>
        <v>2.9322103487656768</v>
      </c>
      <c r="V19" s="19">
        <v>0.34360613000000001</v>
      </c>
      <c r="W19" s="9">
        <v>0.31925355</v>
      </c>
      <c r="X19" s="9">
        <v>0.55150562000000003</v>
      </c>
      <c r="Y19" s="9"/>
      <c r="Z19" s="5">
        <f>AVERAGE(V19:Y19)</f>
        <v>0.40478843333333331</v>
      </c>
      <c r="AA19" s="6">
        <f>STDEV(V19:Y19)</f>
        <v>0.12764290691495656</v>
      </c>
      <c r="AB19" s="19">
        <v>2.59493076</v>
      </c>
      <c r="AC19" s="9">
        <v>2.39499394</v>
      </c>
      <c r="AD19" s="9">
        <v>2.7955347000000002</v>
      </c>
      <c r="AE19" s="10">
        <v>3.4189198099999998</v>
      </c>
      <c r="AF19" s="5">
        <f>AVERAGE(AB19:AE19)</f>
        <v>2.8010948024999998</v>
      </c>
      <c r="AG19" s="15">
        <f>STDEV(AB19:AE19)</f>
        <v>0.44315541952960336</v>
      </c>
      <c r="AH19" s="19">
        <v>6.1006354900000002</v>
      </c>
      <c r="AI19" s="9">
        <v>8.3653692500000005</v>
      </c>
      <c r="AJ19" s="9">
        <v>8.2312610700000004</v>
      </c>
      <c r="AK19" s="10">
        <v>8.4897534700000001</v>
      </c>
      <c r="AL19" s="5">
        <f>AVERAGE(AH19:AK19)</f>
        <v>7.7967548200000003</v>
      </c>
      <c r="AM19" s="15">
        <f>STDEV(AH19:AK19)</f>
        <v>1.1356622094318298</v>
      </c>
      <c r="AN19" s="14">
        <f>AVERAGE(Z19,AF19,AL19)</f>
        <v>3.6675460186111111</v>
      </c>
      <c r="AO19" s="15">
        <f>STDEV(Z19,AF19,AL19)</f>
        <v>3.7713850304401135</v>
      </c>
    </row>
    <row r="20" spans="1:41" x14ac:dyDescent="0.2">
      <c r="A20" s="4" t="s">
        <v>1</v>
      </c>
      <c r="B20" s="14">
        <v>0.50362879000000005</v>
      </c>
      <c r="C20" s="6">
        <v>1.0229593400000001</v>
      </c>
      <c r="D20" s="6">
        <v>1.73928207</v>
      </c>
      <c r="E20" s="6">
        <v>1.0520723700000001</v>
      </c>
      <c r="F20" s="5">
        <f t="shared" ref="F20:F23" si="32">AVERAGE(B20:E20)</f>
        <v>1.0794856425000001</v>
      </c>
      <c r="G20" s="15">
        <f t="shared" ref="G20:G23" si="33">STDEV(B20:E20)</f>
        <v>0.50691522982856796</v>
      </c>
      <c r="H20" s="14">
        <v>4.9109238099999999</v>
      </c>
      <c r="I20" s="6">
        <v>7.9553624599999999</v>
      </c>
      <c r="J20" s="6">
        <v>6.3660462600000001</v>
      </c>
      <c r="K20" s="7">
        <v>9.1930523100000006</v>
      </c>
      <c r="L20" s="6">
        <f t="shared" ref="L20:L23" si="34">AVERAGE(H20:K20)</f>
        <v>7.1063462099999999</v>
      </c>
      <c r="M20" s="15">
        <f t="shared" ref="M20:M23" si="35">STDEV(H20:K20)</f>
        <v>1.8657522585571245</v>
      </c>
      <c r="N20" s="14">
        <v>5.0842900499999999</v>
      </c>
      <c r="O20" s="6">
        <v>6.7353255799999996</v>
      </c>
      <c r="P20" s="6">
        <v>7.7251896499999999</v>
      </c>
      <c r="Q20" s="7">
        <v>10.881978999999999</v>
      </c>
      <c r="R20" s="6">
        <f t="shared" ref="R20:R23" si="36">AVERAGE(N20:Q20)</f>
        <v>7.6066960699999999</v>
      </c>
      <c r="S20" s="15">
        <f t="shared" ref="S20:S23" si="37">STDEV(N20:Q20)</f>
        <v>2.4401733313179252</v>
      </c>
      <c r="T20" s="14">
        <f t="shared" ref="T20:T21" si="38">AVERAGE(F20,L20,R20)</f>
        <v>5.2641759741666663</v>
      </c>
      <c r="U20" s="15">
        <f t="shared" ref="U20:U23" si="39">STDEV(F20,L20,R20)</f>
        <v>3.6326728967192818</v>
      </c>
      <c r="V20" s="14">
        <v>0.86507802</v>
      </c>
      <c r="W20" s="6">
        <v>1.23969128</v>
      </c>
      <c r="X20" s="6">
        <v>1.1773995900000001</v>
      </c>
      <c r="Y20" s="6">
        <v>1.0122740699999999</v>
      </c>
      <c r="Z20" s="5">
        <f t="shared" ref="Z20:Z23" si="40">AVERAGE(V20:Y20)</f>
        <v>1.0736107400000001</v>
      </c>
      <c r="AA20" s="6">
        <f t="shared" ref="AA20:AA23" si="41">STDEV(V20:Y20)</f>
        <v>0.16892104028046123</v>
      </c>
      <c r="AB20" s="14">
        <v>3.9101884099999999</v>
      </c>
      <c r="AC20" s="6">
        <v>3.9297538599999999</v>
      </c>
      <c r="AD20" s="6">
        <v>3.18442625</v>
      </c>
      <c r="AE20" s="7">
        <v>4.4883898100000001</v>
      </c>
      <c r="AF20" s="5">
        <f t="shared" ref="AF20:AF23" si="42">AVERAGE(AB20:AE20)</f>
        <v>3.8781895825000001</v>
      </c>
      <c r="AG20" s="15">
        <f t="shared" ref="AG20:AG23" si="43">STDEV(AB20:AE20)</f>
        <v>0.53458229140081015</v>
      </c>
      <c r="AH20" s="14">
        <v>6.43828785</v>
      </c>
      <c r="AI20" s="6">
        <v>10.4587579</v>
      </c>
      <c r="AJ20" s="6">
        <v>9.8771286200000006</v>
      </c>
      <c r="AK20" s="7">
        <v>10.580927000000001</v>
      </c>
      <c r="AL20" s="5">
        <f t="shared" ref="AL20:AL23" si="44">AVERAGE(AH20:AK20)</f>
        <v>9.3387753425</v>
      </c>
      <c r="AM20" s="15">
        <f t="shared" ref="AM20:AM23" si="45">STDEV(AH20:AK20)</f>
        <v>1.9578860721773559</v>
      </c>
      <c r="AN20" s="14">
        <f t="shared" ref="AN20:AN21" si="46">AVERAGE(Z20,AF20,AL20)</f>
        <v>4.7635252216666668</v>
      </c>
      <c r="AO20" s="15">
        <f t="shared" ref="AO20:AO23" si="47">STDEV(Z20,AF20,AL20)</f>
        <v>4.203106098124187</v>
      </c>
    </row>
    <row r="21" spans="1:41" x14ac:dyDescent="0.2">
      <c r="A21" s="4" t="s">
        <v>2</v>
      </c>
      <c r="B21" s="14">
        <v>0.52824263999999999</v>
      </c>
      <c r="C21" s="6">
        <v>1.60404948</v>
      </c>
      <c r="D21" s="6">
        <v>2.4487766999999998</v>
      </c>
      <c r="E21" s="6">
        <v>1.3152938599999999</v>
      </c>
      <c r="F21" s="5">
        <f t="shared" si="32"/>
        <v>1.4740906699999998</v>
      </c>
      <c r="G21" s="15">
        <f t="shared" si="33"/>
        <v>0.79304204850580162</v>
      </c>
      <c r="H21" s="14">
        <v>6.79710138</v>
      </c>
      <c r="I21" s="6">
        <v>8.7884008500000004</v>
      </c>
      <c r="J21" s="6">
        <v>6.7740280999999998</v>
      </c>
      <c r="K21" s="7">
        <v>13.0953775</v>
      </c>
      <c r="L21" s="6">
        <f t="shared" si="34"/>
        <v>8.8637269574999991</v>
      </c>
      <c r="M21" s="15">
        <f t="shared" si="35"/>
        <v>2.9749130479688373</v>
      </c>
      <c r="N21" s="14">
        <v>6.0919754499999996</v>
      </c>
      <c r="O21" s="6">
        <v>8.9944076899999992</v>
      </c>
      <c r="P21" s="6">
        <v>11.1445176</v>
      </c>
      <c r="Q21" s="7">
        <v>10.153989899999999</v>
      </c>
      <c r="R21" s="6">
        <f t="shared" si="36"/>
        <v>9.0962226599999987</v>
      </c>
      <c r="S21" s="15">
        <f t="shared" si="37"/>
        <v>2.1871024425142762</v>
      </c>
      <c r="T21" s="14">
        <f t="shared" si="38"/>
        <v>6.4780134291666656</v>
      </c>
      <c r="U21" s="15">
        <f t="shared" si="39"/>
        <v>4.3350831361924138</v>
      </c>
      <c r="V21" s="14">
        <v>0.71488874999999996</v>
      </c>
      <c r="W21" s="6">
        <v>2.5443525500000002</v>
      </c>
      <c r="X21" s="6">
        <v>2.0480462099999999</v>
      </c>
      <c r="Y21" s="6">
        <v>2.7510163599999999</v>
      </c>
      <c r="Z21" s="5">
        <f t="shared" si="40"/>
        <v>2.0145759674999999</v>
      </c>
      <c r="AA21" s="6">
        <f t="shared" si="41"/>
        <v>0.9152986397048839</v>
      </c>
      <c r="AB21" s="14">
        <v>3.59874976</v>
      </c>
      <c r="AC21" s="6">
        <v>5.1210601599999999</v>
      </c>
      <c r="AD21" s="6">
        <v>3.7596638800000002</v>
      </c>
      <c r="AE21" s="7">
        <v>7.1934099800000002</v>
      </c>
      <c r="AF21" s="5">
        <f t="shared" si="42"/>
        <v>4.9182209449999998</v>
      </c>
      <c r="AG21" s="15">
        <f t="shared" si="43"/>
        <v>1.6634189262913479</v>
      </c>
      <c r="AH21" s="14">
        <v>7.3189699399999997</v>
      </c>
      <c r="AI21" s="6">
        <v>11.589957399999999</v>
      </c>
      <c r="AJ21" s="6">
        <v>11.853294399999999</v>
      </c>
      <c r="AK21" s="7">
        <v>13.731711000000001</v>
      </c>
      <c r="AL21" s="5">
        <f t="shared" si="44"/>
        <v>11.123483185</v>
      </c>
      <c r="AM21" s="15">
        <f t="shared" si="45"/>
        <v>2.7096983823001262</v>
      </c>
      <c r="AN21" s="14">
        <f t="shared" si="46"/>
        <v>6.0187600325000004</v>
      </c>
      <c r="AO21" s="15">
        <f t="shared" si="47"/>
        <v>4.6531105065958185</v>
      </c>
    </row>
    <row r="22" spans="1:41" x14ac:dyDescent="0.2">
      <c r="A22" s="4" t="s">
        <v>3</v>
      </c>
      <c r="B22" s="14">
        <v>5.44490885</v>
      </c>
      <c r="C22" s="6">
        <v>9.14024751</v>
      </c>
      <c r="D22" s="6">
        <v>6.9149753399999998</v>
      </c>
      <c r="E22" s="6">
        <v>9.4800377900000008</v>
      </c>
      <c r="F22" s="5">
        <f t="shared" si="32"/>
        <v>7.7450423724999995</v>
      </c>
      <c r="G22" s="15">
        <f t="shared" si="33"/>
        <v>1.9093133123563966</v>
      </c>
      <c r="H22" s="14">
        <v>11.7228824</v>
      </c>
      <c r="I22" s="6">
        <v>14.7204377</v>
      </c>
      <c r="J22" s="6">
        <v>15.674790399999999</v>
      </c>
      <c r="K22" s="7">
        <v>20.265847699999998</v>
      </c>
      <c r="L22" s="6">
        <f t="shared" si="34"/>
        <v>15.595989549999999</v>
      </c>
      <c r="M22" s="15">
        <f t="shared" si="35"/>
        <v>3.5393659861855573</v>
      </c>
      <c r="N22" s="14">
        <v>10.759954</v>
      </c>
      <c r="O22" s="6">
        <v>16.362444199999999</v>
      </c>
      <c r="P22" s="6">
        <v>12.365537700000001</v>
      </c>
      <c r="Q22" s="7">
        <v>14.709092699999999</v>
      </c>
      <c r="R22" s="6">
        <f t="shared" si="36"/>
        <v>13.549257149999999</v>
      </c>
      <c r="S22" s="15">
        <f t="shared" si="37"/>
        <v>2.479290468409586</v>
      </c>
      <c r="T22" s="26" t="s">
        <v>21</v>
      </c>
      <c r="U22" s="15">
        <f t="shared" si="39"/>
        <v>4.0725789184998087</v>
      </c>
      <c r="V22" s="14">
        <v>15.071107899999999</v>
      </c>
      <c r="W22" s="6">
        <v>16.103563099999999</v>
      </c>
      <c r="X22" s="6">
        <v>10.8186962</v>
      </c>
      <c r="Y22" s="6">
        <v>9.5366930500000002</v>
      </c>
      <c r="Z22" s="5">
        <f t="shared" si="40"/>
        <v>12.882515062499998</v>
      </c>
      <c r="AA22" s="6">
        <f t="shared" si="41"/>
        <v>3.1947332859348121</v>
      </c>
      <c r="AB22" s="14">
        <v>7.01778908</v>
      </c>
      <c r="AC22" s="6">
        <v>15.2891149</v>
      </c>
      <c r="AD22" s="6">
        <v>10.4257606</v>
      </c>
      <c r="AE22" s="7">
        <v>14.8299758</v>
      </c>
      <c r="AF22" s="5">
        <f t="shared" si="42"/>
        <v>11.890660095000001</v>
      </c>
      <c r="AG22" s="15">
        <f t="shared" si="43"/>
        <v>3.9191782444183154</v>
      </c>
      <c r="AH22" s="14">
        <v>14.165492499999999</v>
      </c>
      <c r="AI22" s="6">
        <v>19.636427399999999</v>
      </c>
      <c r="AJ22" s="6">
        <v>17.599955600000001</v>
      </c>
      <c r="AK22" s="7">
        <v>21.783197099999999</v>
      </c>
      <c r="AL22" s="5">
        <f t="shared" si="44"/>
        <v>18.29626815</v>
      </c>
      <c r="AM22" s="15">
        <f t="shared" si="45"/>
        <v>3.2405173946778469</v>
      </c>
      <c r="AN22" s="28" t="s">
        <v>27</v>
      </c>
      <c r="AO22" s="15">
        <f t="shared" si="47"/>
        <v>3.4478088047157085</v>
      </c>
    </row>
    <row r="23" spans="1:41" ht="17" thickBot="1" x14ac:dyDescent="0.25">
      <c r="A23" s="4" t="s">
        <v>13</v>
      </c>
      <c r="B23" s="16">
        <v>2.7131213500000002</v>
      </c>
      <c r="C23" s="17">
        <v>4.5217309700000001</v>
      </c>
      <c r="D23" s="17">
        <v>5.2679397400000001</v>
      </c>
      <c r="E23" s="17">
        <v>10.273884499999999</v>
      </c>
      <c r="F23" s="22">
        <f t="shared" si="32"/>
        <v>5.6941691399999996</v>
      </c>
      <c r="G23" s="18">
        <f t="shared" si="33"/>
        <v>3.2360841289425264</v>
      </c>
      <c r="H23" s="16">
        <v>12.576982900000001</v>
      </c>
      <c r="I23" s="17">
        <v>22.356650599999998</v>
      </c>
      <c r="J23" s="17">
        <v>14.297219399999999</v>
      </c>
      <c r="K23" s="20">
        <v>15.3513514</v>
      </c>
      <c r="L23" s="17">
        <f t="shared" si="34"/>
        <v>16.145551075</v>
      </c>
      <c r="M23" s="18">
        <f t="shared" si="35"/>
        <v>4.2957156653909765</v>
      </c>
      <c r="N23" s="16">
        <v>8.4586449199999993</v>
      </c>
      <c r="O23" s="17">
        <v>14.7102349</v>
      </c>
      <c r="P23" s="17">
        <v>14.896737399999999</v>
      </c>
      <c r="Q23" s="20">
        <v>17.944553200000001</v>
      </c>
      <c r="R23" s="17">
        <f t="shared" si="36"/>
        <v>14.002542605</v>
      </c>
      <c r="S23" s="18">
        <f t="shared" si="37"/>
        <v>3.9822381390640103</v>
      </c>
      <c r="T23" s="27">
        <v>11.95</v>
      </c>
      <c r="U23" s="18">
        <f t="shared" si="39"/>
        <v>5.5204610207187708</v>
      </c>
      <c r="V23" s="16">
        <v>5.5155337600000003</v>
      </c>
      <c r="W23" s="17">
        <v>5.7991586899999996</v>
      </c>
      <c r="X23" s="17">
        <v>13.132002</v>
      </c>
      <c r="Y23" s="17">
        <v>7.6137313100000004</v>
      </c>
      <c r="Z23" s="22">
        <f t="shared" si="40"/>
        <v>8.0151064400000003</v>
      </c>
      <c r="AA23" s="17">
        <f t="shared" si="41"/>
        <v>3.5356286654692037</v>
      </c>
      <c r="AB23" s="16">
        <v>11.048497100000001</v>
      </c>
      <c r="AC23" s="17">
        <v>15.554524000000001</v>
      </c>
      <c r="AD23" s="17">
        <v>14.666063400000001</v>
      </c>
      <c r="AE23" s="20">
        <v>16.193625900000001</v>
      </c>
      <c r="AF23" s="22">
        <f t="shared" si="42"/>
        <v>14.3656776</v>
      </c>
      <c r="AG23" s="18">
        <f t="shared" si="43"/>
        <v>2.2984537446355682</v>
      </c>
      <c r="AH23" s="16">
        <v>13.3559149</v>
      </c>
      <c r="AI23" s="17">
        <v>15.857749</v>
      </c>
      <c r="AJ23" s="17">
        <v>16.174665900000001</v>
      </c>
      <c r="AK23" s="20">
        <v>19.771844900000001</v>
      </c>
      <c r="AL23" s="22">
        <f t="shared" si="44"/>
        <v>16.290043675</v>
      </c>
      <c r="AM23" s="18">
        <f t="shared" si="45"/>
        <v>2.6414795194923077</v>
      </c>
      <c r="AN23" s="29" t="s">
        <v>28</v>
      </c>
      <c r="AO23" s="18">
        <f t="shared" si="47"/>
        <v>4.3302718369640463</v>
      </c>
    </row>
    <row r="24" spans="1:41" x14ac:dyDescent="0.2">
      <c r="A24" s="4"/>
      <c r="B24" s="6"/>
      <c r="C24" s="6"/>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row>
    <row r="27" spans="1:41" ht="18" customHeight="1" x14ac:dyDescent="0.2">
      <c r="A27" s="30" t="s">
        <v>33</v>
      </c>
      <c r="B27" s="30"/>
      <c r="C27" s="30"/>
      <c r="D27" s="30"/>
      <c r="E27" s="30"/>
      <c r="F27" s="30"/>
      <c r="G27" s="30"/>
      <c r="H27" s="30"/>
      <c r="I27" s="30"/>
      <c r="J27" s="30"/>
      <c r="K27" s="30"/>
      <c r="L27" s="30"/>
      <c r="M27" s="30"/>
      <c r="N27" s="30"/>
    </row>
    <row r="28" spans="1:41" x14ac:dyDescent="0.2">
      <c r="A28" s="30"/>
      <c r="B28" s="30"/>
      <c r="C28" s="30"/>
      <c r="D28" s="30"/>
      <c r="E28" s="30"/>
      <c r="F28" s="30"/>
      <c r="G28" s="30"/>
      <c r="H28" s="30"/>
      <c r="I28" s="30"/>
      <c r="J28" s="30"/>
      <c r="K28" s="30"/>
      <c r="L28" s="30"/>
      <c r="M28" s="30"/>
      <c r="N28" s="30"/>
    </row>
    <row r="29" spans="1:41" x14ac:dyDescent="0.2">
      <c r="A29" s="30"/>
      <c r="B29" s="30"/>
      <c r="C29" s="30"/>
      <c r="D29" s="30"/>
      <c r="E29" s="30"/>
      <c r="F29" s="30"/>
      <c r="G29" s="30"/>
      <c r="H29" s="30"/>
      <c r="I29" s="30"/>
      <c r="J29" s="30"/>
      <c r="K29" s="30"/>
      <c r="L29" s="30"/>
      <c r="M29" s="30"/>
      <c r="N29" s="30"/>
    </row>
    <row r="30" spans="1:41" x14ac:dyDescent="0.2">
      <c r="A30" s="30"/>
      <c r="B30" s="30"/>
      <c r="C30" s="30"/>
      <c r="D30" s="30"/>
      <c r="E30" s="30"/>
      <c r="F30" s="30"/>
      <c r="G30" s="30"/>
      <c r="H30" s="30"/>
      <c r="I30" s="30"/>
      <c r="J30" s="30"/>
      <c r="K30" s="30"/>
      <c r="L30" s="30"/>
      <c r="M30" s="30"/>
      <c r="N30" s="30"/>
    </row>
    <row r="31" spans="1:41" x14ac:dyDescent="0.2">
      <c r="A31" s="30"/>
      <c r="B31" s="30"/>
      <c r="C31" s="30"/>
      <c r="D31" s="30"/>
      <c r="E31" s="30"/>
      <c r="F31" s="30"/>
      <c r="G31" s="30"/>
      <c r="H31" s="30"/>
      <c r="I31" s="30"/>
      <c r="J31" s="30"/>
      <c r="K31" s="30"/>
      <c r="L31" s="30"/>
      <c r="M31" s="30"/>
      <c r="N31" s="30"/>
    </row>
  </sheetData>
  <mergeCells count="19">
    <mergeCell ref="AH10:AK10"/>
    <mergeCell ref="B18:E18"/>
    <mergeCell ref="H18:K18"/>
    <mergeCell ref="N18:Q18"/>
    <mergeCell ref="V18:Y18"/>
    <mergeCell ref="AB18:AE18"/>
    <mergeCell ref="A27:N31"/>
    <mergeCell ref="AH2:AK2"/>
    <mergeCell ref="B2:E2"/>
    <mergeCell ref="H2:K2"/>
    <mergeCell ref="N2:Q2"/>
    <mergeCell ref="V2:Y2"/>
    <mergeCell ref="AB2:AE2"/>
    <mergeCell ref="AH18:AK18"/>
    <mergeCell ref="B10:E10"/>
    <mergeCell ref="H10:K10"/>
    <mergeCell ref="N10:Q10"/>
    <mergeCell ref="V10:Y10"/>
    <mergeCell ref="AB10:AE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4 Tabl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lina Bopp</dc:creator>
  <cp:lastModifiedBy>Bopp, Selina</cp:lastModifiedBy>
  <dcterms:created xsi:type="dcterms:W3CDTF">2020-04-30T18:34:52Z</dcterms:created>
  <dcterms:modified xsi:type="dcterms:W3CDTF">2025-06-17T22:04:00Z</dcterms:modified>
</cp:coreProperties>
</file>